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customXml/itemProps1.xml" ContentType="application/vnd.openxmlformats-officedocument.customXmlProperties+xml"/>
  <Override PartName="/xl/charts/style6.xml" ContentType="application/vnd.ms-office.chartstyle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4.xml" ContentType="application/vnd.ms-office.chartstyle+xml"/>
  <Override PartName="/xl/charts/style5.xml" ContentType="application/vnd.ms-office.chartsty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style2.xml" ContentType="application/vnd.ms-office.chartstyle+xml"/>
  <Override PartName="/xl/charts/style3.xml" ContentType="application/vnd.ms-office.chartstyle+xml"/>
  <Override PartName="/xl/charts/style1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charts/colors6.xml" ContentType="application/vnd.ms-office.chartcolorstyl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charts/colors4.xml" ContentType="application/vnd.ms-office.chartcolorstyle+xml"/>
  <Override PartName="/xl/charts/colors5.xml" ContentType="application/vnd.ms-office.chartcolorstyle+xml"/>
  <Override PartName="/xl/sharedStrings.xml" ContentType="application/vnd.openxmlformats-officedocument.spreadsheetml.sharedStrings+xml"/>
  <Override PartName="/xl/charts/colors2.xml" ContentType="application/vnd.ms-office.chartcolorstyle+xml"/>
  <Override PartName="/xl/charts/colors3.xml" ContentType="application/vnd.ms-office.chartcolorstyle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-105" yWindow="-105" windowWidth="20730" windowHeight="11760"/>
  </bookViews>
  <sheets>
    <sheet name="Oil spreading" sheetId="1" r:id="rId1"/>
    <sheet name="Emulsification Index" sheetId="2" r:id="rId2"/>
    <sheet name="Surface Tension" sheetId="3" r:id="rId3"/>
    <sheet name="BATH Assay" sheetId="4" r:id="rId4"/>
    <sheet name="pH,Temp, Salinity" sheetId="5" r:id="rId5"/>
    <sheet name="CMC" sheetId="6" r:id="rId6"/>
    <sheet name="Mechanism study" sheetId="8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1" i="2"/>
  <c r="J4" i="4"/>
  <c r="F9" i="1"/>
  <c r="H8"/>
  <c r="H5"/>
  <c r="H6"/>
  <c r="H7"/>
  <c r="H9"/>
  <c r="H10"/>
  <c r="H11"/>
  <c r="H12"/>
  <c r="H13"/>
  <c r="H4"/>
  <c r="N11" i="3"/>
  <c r="G10"/>
  <c r="G11"/>
  <c r="G12"/>
  <c r="G13"/>
  <c r="G14"/>
  <c r="G8"/>
  <c r="AD6"/>
  <c r="AD7"/>
  <c r="AD8"/>
  <c r="AD9"/>
  <c r="AD10"/>
  <c r="AD11"/>
  <c r="AD12"/>
  <c r="AD13"/>
  <c r="AD14"/>
  <c r="AD15"/>
  <c r="AD16"/>
  <c r="AD5"/>
  <c r="O5"/>
  <c r="AC6"/>
  <c r="AC7"/>
  <c r="AC8"/>
  <c r="AC9"/>
  <c r="AC10"/>
  <c r="AC11"/>
  <c r="AC12"/>
  <c r="AC13"/>
  <c r="AC14"/>
  <c r="AC15"/>
  <c r="AC16"/>
  <c r="AC5"/>
  <c r="J3" i="2"/>
  <c r="K3"/>
  <c r="H3" i="8"/>
  <c r="P9"/>
  <c r="O9"/>
  <c r="H9"/>
  <c r="G9"/>
  <c r="P8"/>
  <c r="O8"/>
  <c r="H8"/>
  <c r="G8"/>
  <c r="P7"/>
  <c r="O7"/>
  <c r="H7"/>
  <c r="G7"/>
  <c r="P6"/>
  <c r="O6"/>
  <c r="H6"/>
  <c r="G6"/>
  <c r="P5"/>
  <c r="O5"/>
  <c r="H5"/>
  <c r="G5"/>
  <c r="P4"/>
  <c r="O4"/>
  <c r="H4"/>
  <c r="G4"/>
  <c r="P3"/>
  <c r="O3"/>
  <c r="G3"/>
  <c r="W5" i="3"/>
  <c r="L3" i="2"/>
  <c r="J4"/>
  <c r="K4"/>
  <c r="L4"/>
  <c r="J5"/>
  <c r="K5"/>
  <c r="L5"/>
  <c r="J6"/>
  <c r="K6"/>
  <c r="L6"/>
  <c r="J7"/>
  <c r="K7"/>
  <c r="L7"/>
  <c r="J8"/>
  <c r="K8"/>
  <c r="L8"/>
  <c r="J9"/>
  <c r="K9"/>
  <c r="L9"/>
  <c r="J10"/>
  <c r="K10"/>
  <c r="L10"/>
  <c r="J11"/>
  <c r="M11" s="1"/>
  <c r="K11"/>
  <c r="L11"/>
  <c r="J12"/>
  <c r="K12"/>
  <c r="L12"/>
  <c r="J16"/>
  <c r="K16"/>
  <c r="L16"/>
  <c r="J17"/>
  <c r="K17"/>
  <c r="L17"/>
  <c r="J18"/>
  <c r="K18"/>
  <c r="L18"/>
  <c r="J19"/>
  <c r="K19"/>
  <c r="L19"/>
  <c r="J20"/>
  <c r="K20"/>
  <c r="L20"/>
  <c r="J21"/>
  <c r="K21"/>
  <c r="L21"/>
  <c r="J22"/>
  <c r="K22"/>
  <c r="L22"/>
  <c r="J23"/>
  <c r="K23"/>
  <c r="L23"/>
  <c r="J24"/>
  <c r="K24"/>
  <c r="L24"/>
  <c r="J25"/>
  <c r="K25"/>
  <c r="L25"/>
  <c r="J30"/>
  <c r="K30"/>
  <c r="L30"/>
  <c r="J31"/>
  <c r="K31"/>
  <c r="L31"/>
  <c r="J32"/>
  <c r="K32"/>
  <c r="L32"/>
  <c r="J33"/>
  <c r="K33"/>
  <c r="L33"/>
  <c r="J34"/>
  <c r="K34"/>
  <c r="L34"/>
  <c r="J35"/>
  <c r="K35"/>
  <c r="L35"/>
  <c r="J36"/>
  <c r="K36"/>
  <c r="L36"/>
  <c r="J37"/>
  <c r="K37"/>
  <c r="L37"/>
  <c r="J38"/>
  <c r="K38"/>
  <c r="L38"/>
  <c r="J39"/>
  <c r="K39"/>
  <c r="L39"/>
  <c r="F5" i="1"/>
  <c r="F6"/>
  <c r="F7"/>
  <c r="F8"/>
  <c r="F10"/>
  <c r="F11"/>
  <c r="F12"/>
  <c r="F13"/>
  <c r="F4"/>
  <c r="F35"/>
  <c r="F36" i="5"/>
  <c r="G36"/>
  <c r="I30" i="6"/>
  <c r="K5" i="4"/>
  <c r="K6"/>
  <c r="K7"/>
  <c r="K8"/>
  <c r="K9"/>
  <c r="K10"/>
  <c r="K11"/>
  <c r="K12"/>
  <c r="K13"/>
  <c r="K4"/>
  <c r="J5"/>
  <c r="L5" s="1"/>
  <c r="J6"/>
  <c r="J7"/>
  <c r="J8"/>
  <c r="J9"/>
  <c r="J10"/>
  <c r="J11"/>
  <c r="J12"/>
  <c r="J13"/>
  <c r="I5"/>
  <c r="I6"/>
  <c r="L6" s="1"/>
  <c r="I7"/>
  <c r="L7" s="1"/>
  <c r="I8"/>
  <c r="I9"/>
  <c r="M9" s="1"/>
  <c r="I10"/>
  <c r="L10" s="1"/>
  <c r="I11"/>
  <c r="L11" s="1"/>
  <c r="I12"/>
  <c r="M12" s="1"/>
  <c r="I13"/>
  <c r="M13" s="1"/>
  <c r="I4"/>
  <c r="M4" s="1"/>
  <c r="F34" i="5"/>
  <c r="F31"/>
  <c r="G31"/>
  <c r="G32"/>
  <c r="G33"/>
  <c r="G34"/>
  <c r="G35"/>
  <c r="F32"/>
  <c r="F33"/>
  <c r="F35"/>
  <c r="H35" i="1"/>
  <c r="H36"/>
  <c r="H37"/>
  <c r="H38"/>
  <c r="H39"/>
  <c r="H40"/>
  <c r="H41"/>
  <c r="H42"/>
  <c r="H43"/>
  <c r="H44"/>
  <c r="F36"/>
  <c r="F37"/>
  <c r="F38"/>
  <c r="F39"/>
  <c r="F40"/>
  <c r="F41"/>
  <c r="F42"/>
  <c r="F43"/>
  <c r="F44"/>
  <c r="G3" i="6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I2"/>
  <c r="G2"/>
  <c r="I15"/>
  <c r="I4"/>
  <c r="I5"/>
  <c r="I6"/>
  <c r="I7"/>
  <c r="I8"/>
  <c r="I9"/>
  <c r="I10"/>
  <c r="I11"/>
  <c r="I12"/>
  <c r="I13"/>
  <c r="I14"/>
  <c r="I16"/>
  <c r="I17"/>
  <c r="I18"/>
  <c r="I19"/>
  <c r="I20"/>
  <c r="I21"/>
  <c r="I22"/>
  <c r="I23"/>
  <c r="I24"/>
  <c r="I25"/>
  <c r="I26"/>
  <c r="I27"/>
  <c r="I28"/>
  <c r="I29"/>
  <c r="I3"/>
  <c r="G21" i="5"/>
  <c r="G22"/>
  <c r="G23"/>
  <c r="G24"/>
  <c r="G25"/>
  <c r="G26"/>
  <c r="F21"/>
  <c r="F22"/>
  <c r="F23"/>
  <c r="F24"/>
  <c r="F25"/>
  <c r="F26"/>
  <c r="G13"/>
  <c r="G14"/>
  <c r="G15"/>
  <c r="G16"/>
  <c r="G17"/>
  <c r="F13"/>
  <c r="F14"/>
  <c r="F15"/>
  <c r="F16"/>
  <c r="F17"/>
  <c r="G4"/>
  <c r="G5"/>
  <c r="G6"/>
  <c r="G3"/>
  <c r="G5" i="3"/>
  <c r="F4" i="5"/>
  <c r="F5"/>
  <c r="F6"/>
  <c r="F3"/>
  <c r="V7" i="3"/>
  <c r="W6"/>
  <c r="W7"/>
  <c r="W8"/>
  <c r="W9"/>
  <c r="W10"/>
  <c r="W11"/>
  <c r="W12"/>
  <c r="W13"/>
  <c r="W14"/>
  <c r="W15"/>
  <c r="W16"/>
  <c r="V6"/>
  <c r="V8"/>
  <c r="V9"/>
  <c r="V10"/>
  <c r="V11"/>
  <c r="V12"/>
  <c r="V13"/>
  <c r="V14"/>
  <c r="V15"/>
  <c r="V16"/>
  <c r="V5"/>
  <c r="O6"/>
  <c r="O7"/>
  <c r="O8"/>
  <c r="O9"/>
  <c r="O10"/>
  <c r="O11"/>
  <c r="O12"/>
  <c r="O13"/>
  <c r="O14"/>
  <c r="O15"/>
  <c r="O16"/>
  <c r="N6"/>
  <c r="N7"/>
  <c r="N8"/>
  <c r="N9"/>
  <c r="N10"/>
  <c r="N12"/>
  <c r="N13"/>
  <c r="N14"/>
  <c r="N15"/>
  <c r="N16"/>
  <c r="N5"/>
  <c r="G6"/>
  <c r="G7"/>
  <c r="G9"/>
  <c r="G15"/>
  <c r="G16"/>
  <c r="F6"/>
  <c r="F7"/>
  <c r="F8"/>
  <c r="F9"/>
  <c r="F10"/>
  <c r="F11"/>
  <c r="F12"/>
  <c r="F13"/>
  <c r="F14"/>
  <c r="F15"/>
  <c r="F16"/>
  <c r="F5"/>
  <c r="F20" i="1"/>
  <c r="F21"/>
  <c r="F22"/>
  <c r="F23"/>
  <c r="F24"/>
  <c r="F25"/>
  <c r="F26"/>
  <c r="F27"/>
  <c r="F28"/>
  <c r="H19"/>
  <c r="H20"/>
  <c r="H21"/>
  <c r="H22"/>
  <c r="H23"/>
  <c r="H24"/>
  <c r="H25"/>
  <c r="H26"/>
  <c r="H27"/>
  <c r="H28"/>
  <c r="F19"/>
  <c r="L13" i="4" l="1"/>
  <c r="L9"/>
  <c r="L4"/>
  <c r="M5"/>
  <c r="M8"/>
  <c r="M3" i="2"/>
  <c r="P3" s="1"/>
  <c r="N11"/>
  <c r="N3"/>
  <c r="N7"/>
  <c r="M36"/>
  <c r="N36" s="1"/>
  <c r="M34"/>
  <c r="N34" s="1"/>
  <c r="M33"/>
  <c r="P33" s="1"/>
  <c r="M25"/>
  <c r="P25" s="1"/>
  <c r="M16"/>
  <c r="P16" s="1"/>
  <c r="M5"/>
  <c r="P5" s="1"/>
  <c r="M24"/>
  <c r="P24" s="1"/>
  <c r="M18"/>
  <c r="P18" s="1"/>
  <c r="M30"/>
  <c r="N30" s="1"/>
  <c r="N24"/>
  <c r="M20"/>
  <c r="P20" s="1"/>
  <c r="N18"/>
  <c r="M9"/>
  <c r="P9" s="1"/>
  <c r="M38"/>
  <c r="N38" s="1"/>
  <c r="N16"/>
  <c r="M7"/>
  <c r="P7" s="1"/>
  <c r="M32"/>
  <c r="N32" s="1"/>
  <c r="N22"/>
  <c r="N20"/>
  <c r="N9"/>
  <c r="M35"/>
  <c r="P35" s="1"/>
  <c r="M22"/>
  <c r="P22" s="1"/>
  <c r="M4"/>
  <c r="P4" s="1"/>
  <c r="M37"/>
  <c r="P37" s="1"/>
  <c r="M23"/>
  <c r="P23" s="1"/>
  <c r="M21"/>
  <c r="P21" s="1"/>
  <c r="M19"/>
  <c r="P19" s="1"/>
  <c r="M17"/>
  <c r="P17" s="1"/>
  <c r="M12"/>
  <c r="P12" s="1"/>
  <c r="M10"/>
  <c r="P10" s="1"/>
  <c r="M8"/>
  <c r="P8" s="1"/>
  <c r="M6"/>
  <c r="P6" s="1"/>
  <c r="N5"/>
  <c r="M39"/>
  <c r="P39" s="1"/>
  <c r="M31"/>
  <c r="P31" s="1"/>
  <c r="N37"/>
  <c r="N25"/>
  <c r="N23"/>
  <c r="N21"/>
  <c r="N19"/>
  <c r="N17"/>
  <c r="N12"/>
  <c r="N10"/>
  <c r="N8"/>
  <c r="N6"/>
  <c r="N4"/>
  <c r="L12" i="4"/>
  <c r="L8"/>
  <c r="M11"/>
  <c r="M7"/>
  <c r="M10"/>
  <c r="M6"/>
  <c r="N33" i="2" l="1"/>
  <c r="N31"/>
  <c r="P36"/>
  <c r="N39"/>
  <c r="P34"/>
  <c r="P30"/>
  <c r="P38"/>
  <c r="P32"/>
  <c r="N35"/>
</calcChain>
</file>

<file path=xl/sharedStrings.xml><?xml version="1.0" encoding="utf-8"?>
<sst xmlns="http://schemas.openxmlformats.org/spreadsheetml/2006/main" count="283" uniqueCount="81">
  <si>
    <t>Isolates no.</t>
  </si>
  <si>
    <t>B2</t>
  </si>
  <si>
    <t>B4</t>
  </si>
  <si>
    <t>B9</t>
  </si>
  <si>
    <t>B12</t>
  </si>
  <si>
    <t>B18</t>
  </si>
  <si>
    <t>B20</t>
  </si>
  <si>
    <t>B22</t>
  </si>
  <si>
    <t>B24</t>
  </si>
  <si>
    <t>B23</t>
  </si>
  <si>
    <t>B25</t>
  </si>
  <si>
    <t>Petrol</t>
  </si>
  <si>
    <t>Kerosene</t>
  </si>
  <si>
    <t>Total Height</t>
  </si>
  <si>
    <t>Emulsification ht</t>
  </si>
  <si>
    <t>1ST</t>
  </si>
  <si>
    <t>1st</t>
  </si>
  <si>
    <t>2nd</t>
  </si>
  <si>
    <t>3rd</t>
  </si>
  <si>
    <t>Mean</t>
  </si>
  <si>
    <t>SE</t>
  </si>
  <si>
    <t>%</t>
  </si>
  <si>
    <t>Kerosene oil</t>
  </si>
  <si>
    <t>EH1</t>
  </si>
  <si>
    <t>EH2</t>
  </si>
  <si>
    <t>EH3</t>
  </si>
  <si>
    <t>2ND</t>
  </si>
  <si>
    <t>3RD</t>
  </si>
  <si>
    <t>Petrol oil</t>
  </si>
  <si>
    <t>TH1</t>
  </si>
  <si>
    <t>TH2</t>
  </si>
  <si>
    <t>TH3</t>
  </si>
  <si>
    <t>B 25</t>
  </si>
  <si>
    <t>Water</t>
  </si>
  <si>
    <t>MSM (Negative control)</t>
  </si>
  <si>
    <t xml:space="preserve"> </t>
  </si>
  <si>
    <t xml:space="preserve">         0D2</t>
  </si>
  <si>
    <t>Temparature</t>
  </si>
  <si>
    <t>OD value( at 600nm)</t>
  </si>
  <si>
    <t>24 hour</t>
  </si>
  <si>
    <t>OD</t>
  </si>
  <si>
    <t>Average</t>
  </si>
  <si>
    <t>Time( Hour)</t>
  </si>
  <si>
    <t xml:space="preserve">Conc.( mg/l) </t>
  </si>
  <si>
    <t>Surface Tension</t>
  </si>
  <si>
    <t>NaCl conc</t>
  </si>
  <si>
    <t>OD1</t>
  </si>
  <si>
    <t>Disel oil</t>
  </si>
  <si>
    <t>MSM+Kerosene oil</t>
  </si>
  <si>
    <t>Minimal Salt Medium(MSM)</t>
  </si>
  <si>
    <t>Concentation ( µl/2ml LB media)</t>
  </si>
  <si>
    <t>OD ( 600 nm) 24 hr</t>
  </si>
  <si>
    <t>OD ( 600 nm) 48 hr</t>
  </si>
  <si>
    <t>(-) control</t>
  </si>
  <si>
    <t>(+) control</t>
  </si>
  <si>
    <t>MSM+ Petrol oil</t>
  </si>
  <si>
    <t>MSM+Disel oil</t>
  </si>
  <si>
    <t>SD</t>
  </si>
  <si>
    <t xml:space="preserve"> 1st exp.</t>
  </si>
  <si>
    <t>2nd exp.</t>
  </si>
  <si>
    <t>3rd exp</t>
  </si>
  <si>
    <t xml:space="preserve">         Diameter in cm</t>
  </si>
  <si>
    <t>Oil spreading test with kesosene oil</t>
  </si>
  <si>
    <t xml:space="preserve">Oil spreading test with Petrol oil </t>
  </si>
  <si>
    <t>Oil spreading test with disel oil</t>
  </si>
  <si>
    <t>Th2</t>
  </si>
  <si>
    <t>1st EI</t>
  </si>
  <si>
    <t>2nd EI</t>
  </si>
  <si>
    <t>3rd EI</t>
  </si>
  <si>
    <t>Mean EI</t>
  </si>
  <si>
    <t>Emulsification Index (EI)= Height of the emulsion/Total Height</t>
  </si>
  <si>
    <t>1st exp.</t>
  </si>
  <si>
    <t>3rd Exp.</t>
  </si>
  <si>
    <t>OD 2</t>
  </si>
  <si>
    <t>OD2</t>
  </si>
  <si>
    <t>Isolates No.</t>
  </si>
  <si>
    <t xml:space="preserve">       OD 1 </t>
  </si>
  <si>
    <t>BATH assay 1</t>
  </si>
  <si>
    <t>BATH assay 2</t>
  </si>
  <si>
    <t>BATH assay 3</t>
  </si>
  <si>
    <t>PH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3" xfId="0" applyFont="1" applyBorder="1" applyAlignment="1">
      <alignment horizontal="justify" vertical="center" wrapText="1"/>
    </xf>
    <xf numFmtId="0" fontId="1" fillId="0" borderId="4" xfId="0" applyFont="1" applyBorder="1" applyAlignment="1">
      <alignment horizontal="justify" vertical="center" wrapText="1"/>
    </xf>
    <xf numFmtId="0" fontId="0" fillId="0" borderId="1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5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stack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dLbls>
            <c:delete val="1"/>
          </c:dLbls>
          <c:errBars>
            <c:errBarType val="both"/>
            <c:errValType val="cust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ATH Assay'!$A$4:$A$13</c:f>
              <c:strCache>
                <c:ptCount val="10"/>
                <c:pt idx="0">
                  <c:v>B2</c:v>
                </c:pt>
                <c:pt idx="1">
                  <c:v>B4</c:v>
                </c:pt>
                <c:pt idx="2">
                  <c:v>B9</c:v>
                </c:pt>
                <c:pt idx="3">
                  <c:v>B12</c:v>
                </c:pt>
                <c:pt idx="4">
                  <c:v>B18</c:v>
                </c:pt>
                <c:pt idx="5">
                  <c:v>B20</c:v>
                </c:pt>
                <c:pt idx="6">
                  <c:v>B22</c:v>
                </c:pt>
                <c:pt idx="7">
                  <c:v>B23</c:v>
                </c:pt>
                <c:pt idx="8">
                  <c:v>B24</c:v>
                </c:pt>
                <c:pt idx="9">
                  <c:v>B 25</c:v>
                </c:pt>
              </c:strCache>
            </c:strRef>
          </c:cat>
          <c:val>
            <c:numRef>
              <c:f>'BATH Assay'!$L$4:$L$13</c:f>
              <c:numCache>
                <c:formatCode>General</c:formatCode>
                <c:ptCount val="10"/>
                <c:pt idx="0">
                  <c:v>15.714753127544602</c:v>
                </c:pt>
                <c:pt idx="1">
                  <c:v>13.188519664014649</c:v>
                </c:pt>
                <c:pt idx="2">
                  <c:v>27.319414438522944</c:v>
                </c:pt>
                <c:pt idx="3">
                  <c:v>41.850863500878084</c:v>
                </c:pt>
                <c:pt idx="4">
                  <c:v>15.0150472297899</c:v>
                </c:pt>
                <c:pt idx="5">
                  <c:v>24.566128382245608</c:v>
                </c:pt>
                <c:pt idx="6">
                  <c:v>45.825646862775216</c:v>
                </c:pt>
                <c:pt idx="7">
                  <c:v>14.072307137459342</c:v>
                </c:pt>
                <c:pt idx="8">
                  <c:v>52.321924383171172</c:v>
                </c:pt>
                <c:pt idx="9">
                  <c:v>3.64650706983979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FAC-49D7-93DF-E897E5E1143B}"/>
            </c:ext>
          </c:extLst>
        </c:ser>
        <c:dLbls>
          <c:showVal val="1"/>
        </c:dLbls>
        <c:overlap val="100"/>
        <c:axId val="132075904"/>
        <c:axId val="132078208"/>
      </c:barChart>
      <c:catAx>
        <c:axId val="132075904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.</a:t>
                </a:r>
                <a:r>
                  <a:rPr lang="en-US" baseline="0"/>
                  <a:t> of Isolates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8306584017423362"/>
              <c:y val="0.85208310228827044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078208"/>
        <c:crosses val="autoZero"/>
        <c:auto val="1"/>
        <c:lblAlgn val="ctr"/>
        <c:lblOffset val="100"/>
      </c:catAx>
      <c:valAx>
        <c:axId val="13207820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ATH</a:t>
                </a:r>
                <a:r>
                  <a:rPr lang="en-US" baseline="0"/>
                  <a:t> assay(%)</a:t>
                </a:r>
                <a:endParaRPr 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075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Optimization</a:t>
            </a:r>
            <a:r>
              <a:rPr lang="en-US" baseline="0"/>
              <a:t> of Temperature</a:t>
            </a:r>
            <a:endParaRPr lang="en-US"/>
          </a:p>
        </c:rich>
      </c:tx>
      <c:spPr>
        <a:noFill/>
        <a:ln>
          <a:noFill/>
        </a:ln>
        <a:effectLst/>
      </c:spPr>
    </c:title>
    <c:plotArea>
      <c:layout/>
      <c:lineChart>
        <c:grouping val="standard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pH,Temp, Salinity'!$G$3:$G$6</c:f>
                <c:numCache>
                  <c:formatCode>General</c:formatCode>
                  <c:ptCount val="4"/>
                  <c:pt idx="0">
                    <c:v>2.8867513459481316E-3</c:v>
                  </c:pt>
                  <c:pt idx="1">
                    <c:v>3.333333333333337E-4</c:v>
                  </c:pt>
                  <c:pt idx="2">
                    <c:v>8.3864970836060905E-3</c:v>
                  </c:pt>
                  <c:pt idx="3">
                    <c:v>6.9841089465856607E-3</c:v>
                  </c:pt>
                </c:numCache>
              </c:numRef>
            </c:plus>
            <c:minus>
              <c:numRef>
                <c:f>'pH,Temp, Salinity'!$G$3:$G$6</c:f>
                <c:numCache>
                  <c:formatCode>General</c:formatCode>
                  <c:ptCount val="4"/>
                  <c:pt idx="0">
                    <c:v>2.8867513459481316E-3</c:v>
                  </c:pt>
                  <c:pt idx="1">
                    <c:v>3.333333333333337E-4</c:v>
                  </c:pt>
                  <c:pt idx="2">
                    <c:v>8.3864970836060905E-3</c:v>
                  </c:pt>
                  <c:pt idx="3">
                    <c:v>6.984108946585660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pH,Temp, Salinity'!$A$3:$A$6</c:f>
              <c:numCache>
                <c:formatCode>General</c:formatCode>
                <c:ptCount val="4"/>
                <c:pt idx="0">
                  <c:v>30</c:v>
                </c:pt>
                <c:pt idx="1">
                  <c:v>35</c:v>
                </c:pt>
                <c:pt idx="2">
                  <c:v>37</c:v>
                </c:pt>
                <c:pt idx="3">
                  <c:v>40</c:v>
                </c:pt>
              </c:numCache>
            </c:numRef>
          </c:cat>
          <c:val>
            <c:numRef>
              <c:f>'pH,Temp, Salinity'!$F$3:$F$6</c:f>
              <c:numCache>
                <c:formatCode>General</c:formatCode>
                <c:ptCount val="4"/>
                <c:pt idx="0">
                  <c:v>0.39500000000000002</c:v>
                </c:pt>
                <c:pt idx="1">
                  <c:v>0.36233333333333334</c:v>
                </c:pt>
                <c:pt idx="2">
                  <c:v>0.61599999999999999</c:v>
                </c:pt>
                <c:pt idx="3">
                  <c:v>0.365666666666666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ED2-4256-8AEE-A47CCA1E874B}"/>
            </c:ext>
          </c:extLst>
        </c:ser>
        <c:dLbls/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</c:hiLowLines>
        <c:marker val="1"/>
        <c:axId val="132066688"/>
        <c:axId val="132339200"/>
      </c:lineChart>
      <c:catAx>
        <c:axId val="132066688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mperature(</a:t>
                </a:r>
                <a:r>
                  <a:rPr lang="en-US" sz="900"/>
                  <a:t>C)</a:t>
                </a:r>
                <a:endParaRPr 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339200"/>
        <c:crosses val="autoZero"/>
        <c:auto val="1"/>
        <c:lblAlgn val="ctr"/>
        <c:lblOffset val="100"/>
      </c:catAx>
      <c:valAx>
        <c:axId val="13233920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(at</a:t>
                </a:r>
                <a:r>
                  <a:rPr lang="en-US" baseline="0"/>
                  <a:t> 600nm)</a:t>
                </a:r>
                <a:endParaRPr 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066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ptimization</a:t>
            </a:r>
            <a:r>
              <a:rPr lang="en-US" baseline="0"/>
              <a:t> of time at 37 C</a:t>
            </a:r>
            <a:endParaRPr lang="en-US"/>
          </a:p>
        </c:rich>
      </c:tx>
      <c:spPr>
        <a:noFill/>
        <a:ln>
          <a:noFill/>
        </a:ln>
        <a:effectLst/>
      </c:spPr>
    </c:title>
    <c:plotArea>
      <c:layout/>
      <c:lineChart>
        <c:grouping val="standard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pH,Temp, Salinity'!$G$13:$G$17</c:f>
                <c:numCache>
                  <c:formatCode>General</c:formatCode>
                  <c:ptCount val="5"/>
                  <c:pt idx="0">
                    <c:v>2.0275875100994089E-3</c:v>
                  </c:pt>
                  <c:pt idx="1">
                    <c:v>5.1747248987533455E-3</c:v>
                  </c:pt>
                  <c:pt idx="2">
                    <c:v>1.1547005383792527E-3</c:v>
                  </c:pt>
                  <c:pt idx="3">
                    <c:v>3.1797973380564885E-3</c:v>
                  </c:pt>
                  <c:pt idx="4">
                    <c:v>8.1717671147541835E-3</c:v>
                  </c:pt>
                </c:numCache>
              </c:numRef>
            </c:plus>
            <c:minus>
              <c:numRef>
                <c:f>'pH,Temp, Salinity'!$G$13:$G$17</c:f>
                <c:numCache>
                  <c:formatCode>General</c:formatCode>
                  <c:ptCount val="5"/>
                  <c:pt idx="0">
                    <c:v>2.0275875100994089E-3</c:v>
                  </c:pt>
                  <c:pt idx="1">
                    <c:v>5.1747248987533455E-3</c:v>
                  </c:pt>
                  <c:pt idx="2">
                    <c:v>1.1547005383792527E-3</c:v>
                  </c:pt>
                  <c:pt idx="3">
                    <c:v>3.1797973380564885E-3</c:v>
                  </c:pt>
                  <c:pt idx="4">
                    <c:v>8.171767114754183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pH,Temp, Salinity'!$A$13:$A$17</c:f>
              <c:numCache>
                <c:formatCode>General</c:formatCode>
                <c:ptCount val="5"/>
                <c:pt idx="0">
                  <c:v>18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120</c:v>
                </c:pt>
              </c:numCache>
            </c:numRef>
          </c:cat>
          <c:val>
            <c:numRef>
              <c:f>'pH,Temp, Salinity'!$F$13:$F$17</c:f>
              <c:numCache>
                <c:formatCode>General</c:formatCode>
                <c:ptCount val="5"/>
                <c:pt idx="0">
                  <c:v>0.60666666666666669</c:v>
                </c:pt>
                <c:pt idx="1">
                  <c:v>0.6113333333333334</c:v>
                </c:pt>
                <c:pt idx="2">
                  <c:v>0.60599999999999998</c:v>
                </c:pt>
                <c:pt idx="3">
                  <c:v>0.78033333333333343</c:v>
                </c:pt>
                <c:pt idx="4">
                  <c:v>0.5356666666666667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84A-450A-9B86-642AE578CE0A}"/>
            </c:ext>
          </c:extLst>
        </c:ser>
        <c:dLbls/>
        <c:marker val="1"/>
        <c:axId val="132364160"/>
        <c:axId val="132001792"/>
      </c:lineChart>
      <c:catAx>
        <c:axId val="132364160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Hour)</a:t>
                </a:r>
                <a:endParaRPr 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001792"/>
        <c:crosses val="autoZero"/>
        <c:auto val="1"/>
        <c:lblAlgn val="ctr"/>
        <c:lblOffset val="100"/>
      </c:catAx>
      <c:valAx>
        <c:axId val="132001792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OD(at 600nm)</a:t>
                </a: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364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ptimization</a:t>
            </a:r>
            <a:r>
              <a:rPr lang="en-US" baseline="0"/>
              <a:t> of NaCl concentration</a:t>
            </a:r>
            <a:endParaRPr lang="en-US"/>
          </a:p>
        </c:rich>
      </c:tx>
      <c:spPr>
        <a:noFill/>
        <a:ln>
          <a:noFill/>
        </a:ln>
        <a:effectLst/>
      </c:spPr>
    </c:title>
    <c:plotArea>
      <c:layout/>
      <c:lineChart>
        <c:grouping val="standard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pH,Temp, Salinity'!$G$31:$G$36</c:f>
                <c:numCache>
                  <c:formatCode>General</c:formatCode>
                  <c:ptCount val="6"/>
                  <c:pt idx="0">
                    <c:v>1.2018504251546643E-3</c:v>
                  </c:pt>
                  <c:pt idx="1">
                    <c:v>4.1633319989322695E-3</c:v>
                  </c:pt>
                  <c:pt idx="2">
                    <c:v>1.6522711641858322E-2</c:v>
                  </c:pt>
                  <c:pt idx="3">
                    <c:v>6.0644684662201223E-3</c:v>
                  </c:pt>
                  <c:pt idx="4">
                    <c:v>5.7831171909658655E-3</c:v>
                  </c:pt>
                  <c:pt idx="5">
                    <c:v>3.1797973380564577E-3</c:v>
                  </c:pt>
                </c:numCache>
              </c:numRef>
            </c:plus>
            <c:minus>
              <c:numRef>
                <c:f>'pH,Temp, Salinity'!$G$31:$G$36</c:f>
                <c:numCache>
                  <c:formatCode>General</c:formatCode>
                  <c:ptCount val="6"/>
                  <c:pt idx="0">
                    <c:v>1.2018504251546643E-3</c:v>
                  </c:pt>
                  <c:pt idx="1">
                    <c:v>4.1633319989322695E-3</c:v>
                  </c:pt>
                  <c:pt idx="2">
                    <c:v>1.6522711641858322E-2</c:v>
                  </c:pt>
                  <c:pt idx="3">
                    <c:v>6.0644684662201223E-3</c:v>
                  </c:pt>
                  <c:pt idx="4">
                    <c:v>5.7831171909658655E-3</c:v>
                  </c:pt>
                  <c:pt idx="5">
                    <c:v>3.179797338056457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pH,Temp, Salinity'!$A$31:$A$36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pH,Temp, Salinity'!$F$31:$F$36</c:f>
              <c:numCache>
                <c:formatCode>General</c:formatCode>
                <c:ptCount val="6"/>
                <c:pt idx="0">
                  <c:v>0.50666666666666671</c:v>
                </c:pt>
                <c:pt idx="1">
                  <c:v>0.54200000000000004</c:v>
                </c:pt>
                <c:pt idx="2">
                  <c:v>0.875</c:v>
                </c:pt>
                <c:pt idx="3">
                  <c:v>1.3556666666666668</c:v>
                </c:pt>
                <c:pt idx="4">
                  <c:v>1.6003333333333334</c:v>
                </c:pt>
                <c:pt idx="5">
                  <c:v>1.17033333333333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E6E-44D9-B472-19BEAB50AE11}"/>
            </c:ext>
          </c:extLst>
        </c:ser>
        <c:dLbls/>
        <c:marker val="1"/>
        <c:axId val="132043136"/>
        <c:axId val="132045056"/>
      </c:lineChart>
      <c:catAx>
        <c:axId val="132043136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aCl</a:t>
                </a:r>
                <a:r>
                  <a:rPr lang="en-US" baseline="0"/>
                  <a:t> concentration</a:t>
                </a:r>
                <a:endParaRPr 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045056"/>
        <c:crosses val="autoZero"/>
        <c:auto val="1"/>
        <c:lblAlgn val="ctr"/>
        <c:lblOffset val="100"/>
      </c:catAx>
      <c:valAx>
        <c:axId val="132045056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</a:t>
                </a:r>
                <a:r>
                  <a:rPr lang="en-US" baseline="0"/>
                  <a:t> (at 600nm)</a:t>
                </a:r>
                <a:endParaRPr 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043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ptimization</a:t>
            </a:r>
            <a:r>
              <a:rPr lang="en-US" baseline="0"/>
              <a:t> of pH</a:t>
            </a:r>
            <a:endParaRPr lang="en-US"/>
          </a:p>
        </c:rich>
      </c:tx>
      <c:spPr>
        <a:noFill/>
        <a:ln>
          <a:noFill/>
        </a:ln>
        <a:effectLst/>
      </c:spPr>
    </c:title>
    <c:plotArea>
      <c:layout/>
      <c:lineChart>
        <c:grouping val="standard"/>
        <c:ser>
          <c:idx val="0"/>
          <c:order val="0"/>
          <c:tx>
            <c:strRef>
              <c:f>'pH,Temp, Salinity'!$F$20</c:f>
              <c:strCache>
                <c:ptCount val="1"/>
                <c:pt idx="0">
                  <c:v>Averag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pH,Temp, Salinity'!$G$21:$G$26</c:f>
                <c:numCache>
                  <c:formatCode>General</c:formatCode>
                  <c:ptCount val="6"/>
                  <c:pt idx="0">
                    <c:v>5.7735026918962634E-4</c:v>
                  </c:pt>
                  <c:pt idx="1">
                    <c:v>2.9059326290271038E-3</c:v>
                  </c:pt>
                  <c:pt idx="2">
                    <c:v>2.9627314724385324E-3</c:v>
                  </c:pt>
                  <c:pt idx="3">
                    <c:v>1.8559214542766759E-3</c:v>
                  </c:pt>
                  <c:pt idx="4">
                    <c:v>7.218802609235876E-3</c:v>
                  </c:pt>
                  <c:pt idx="5">
                    <c:v>1.8559214542766759E-3</c:v>
                  </c:pt>
                </c:numCache>
              </c:numRef>
            </c:plus>
            <c:minus>
              <c:numRef>
                <c:f>'pH,Temp, Salinity'!$G$21:$G$26</c:f>
                <c:numCache>
                  <c:formatCode>General</c:formatCode>
                  <c:ptCount val="6"/>
                  <c:pt idx="0">
                    <c:v>5.7735026918962634E-4</c:v>
                  </c:pt>
                  <c:pt idx="1">
                    <c:v>2.9059326290271038E-3</c:v>
                  </c:pt>
                  <c:pt idx="2">
                    <c:v>2.9627314724385324E-3</c:v>
                  </c:pt>
                  <c:pt idx="3">
                    <c:v>1.8559214542766759E-3</c:v>
                  </c:pt>
                  <c:pt idx="4">
                    <c:v>7.218802609235876E-3</c:v>
                  </c:pt>
                  <c:pt idx="5">
                    <c:v>1.855921454276675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H,Temp, Salinity'!$F$21:$F$26</c:f>
              <c:numCache>
                <c:formatCode>General</c:formatCode>
                <c:ptCount val="6"/>
                <c:pt idx="0">
                  <c:v>0.20899999999999999</c:v>
                </c:pt>
                <c:pt idx="1">
                  <c:v>0.40866666666666668</c:v>
                </c:pt>
                <c:pt idx="2">
                  <c:v>0.33266666666666667</c:v>
                </c:pt>
                <c:pt idx="3">
                  <c:v>0.77366666666666661</c:v>
                </c:pt>
                <c:pt idx="4">
                  <c:v>0.82133333333333336</c:v>
                </c:pt>
                <c:pt idx="5">
                  <c:v>0.512666666666666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DFA-488A-8232-C73501C0613B}"/>
            </c:ext>
          </c:extLst>
        </c:ser>
        <c:dLbls/>
        <c:marker val="1"/>
        <c:axId val="132401792"/>
        <c:axId val="132428544"/>
      </c:lineChart>
      <c:catAx>
        <c:axId val="13240179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</a:t>
                </a:r>
              </a:p>
            </c:rich>
          </c:tx>
          <c:spPr>
            <a:noFill/>
            <a:ln>
              <a:noFill/>
            </a:ln>
            <a:effectLst/>
          </c:spPr>
        </c:title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28544"/>
        <c:crosses val="autoZero"/>
        <c:auto val="1"/>
        <c:lblAlgn val="ctr"/>
        <c:lblOffset val="100"/>
      </c:catAx>
      <c:valAx>
        <c:axId val="132428544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OD(</a:t>
                </a:r>
                <a:r>
                  <a:rPr lang="en-US" baseline="0"/>
                  <a:t> at 600 nm)</a:t>
                </a:r>
                <a:endParaRPr 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01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lineChart>
        <c:grouping val="stacked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CMC!$A$2,CMC!$A$21:$A$30)</c:f>
              <c:numCache>
                <c:formatCode>General</c:formatCode>
                <c:ptCount val="11"/>
                <c:pt idx="0">
                  <c:v>0</c:v>
                </c:pt>
                <c:pt idx="1">
                  <c:v>170</c:v>
                </c:pt>
                <c:pt idx="2">
                  <c:v>180</c:v>
                </c:pt>
                <c:pt idx="3">
                  <c:v>190</c:v>
                </c:pt>
                <c:pt idx="4">
                  <c:v>200</c:v>
                </c:pt>
                <c:pt idx="5">
                  <c:v>210</c:v>
                </c:pt>
                <c:pt idx="6">
                  <c:v>220</c:v>
                </c:pt>
                <c:pt idx="7">
                  <c:v>300</c:v>
                </c:pt>
                <c:pt idx="8">
                  <c:v>350</c:v>
                </c:pt>
                <c:pt idx="9">
                  <c:v>400</c:v>
                </c:pt>
                <c:pt idx="10">
                  <c:v>500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CMC!$A$2:$A$30</c15:sqref>
                  </c15:fullRef>
                </c:ext>
              </c:extLst>
            </c:numRef>
          </c:cat>
          <c:val>
            <c:numRef>
              <c:f>(CMC!$G$2,CMC!$G$21:$G$30)</c:f>
              <c:numCache>
                <c:formatCode>General</c:formatCode>
                <c:ptCount val="11"/>
                <c:pt idx="0">
                  <c:v>70.333333333333329</c:v>
                </c:pt>
                <c:pt idx="1">
                  <c:v>29.333333333333332</c:v>
                </c:pt>
                <c:pt idx="2">
                  <c:v>26.833333333333332</c:v>
                </c:pt>
                <c:pt idx="3">
                  <c:v>26.666666666666668</c:v>
                </c:pt>
                <c:pt idx="4">
                  <c:v>26.666666666666668</c:v>
                </c:pt>
                <c:pt idx="5">
                  <c:v>26.666666666666668</c:v>
                </c:pt>
                <c:pt idx="6">
                  <c:v>26.666666666666668</c:v>
                </c:pt>
                <c:pt idx="7">
                  <c:v>26.666666666666668</c:v>
                </c:pt>
                <c:pt idx="8">
                  <c:v>26.666666666666668</c:v>
                </c:pt>
                <c:pt idx="9">
                  <c:v>26.166666666666668</c:v>
                </c:pt>
                <c:pt idx="10">
                  <c:v>26.166666666666668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CMC!$G$2:$G$30</c15:sqref>
                  </c15:fullRef>
                </c:ext>
              </c:extLst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C18-4F5A-8418-2E795C27B862}"/>
            </c:ext>
          </c:extLst>
        </c:ser>
        <c:dLbls/>
        <c:marker val="1"/>
        <c:axId val="132503040"/>
        <c:axId val="132504960"/>
      </c:lineChart>
      <c:catAx>
        <c:axId val="132503040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 (mg/L)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504960"/>
        <c:crosses val="autoZero"/>
        <c:lblAlgn val="ctr"/>
        <c:lblOffset val="100"/>
        <c:tickLblSkip val="1"/>
      </c:catAx>
      <c:valAx>
        <c:axId val="132504960"/>
        <c:scaling>
          <c:orientation val="minMax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endParaRPr lang="en-US" sz="10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503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04800</xdr:colOff>
      <xdr:row>15</xdr:row>
      <xdr:rowOff>68580</xdr:rowOff>
    </xdr:from>
    <xdr:to>
      <xdr:col>15</xdr:col>
      <xdr:colOff>228600</xdr:colOff>
      <xdr:row>27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B63E6CF7-A45D-7A77-B26D-A15E7BFBE2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6220</xdr:colOff>
      <xdr:row>0</xdr:row>
      <xdr:rowOff>99060</xdr:rowOff>
    </xdr:from>
    <xdr:to>
      <xdr:col>15</xdr:col>
      <xdr:colOff>228600</xdr:colOff>
      <xdr:row>13</xdr:row>
      <xdr:rowOff>6096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D9FD1AA1-BFFB-64CF-9862-53B3BA60D6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05740</xdr:colOff>
      <xdr:row>14</xdr:row>
      <xdr:rowOff>175260</xdr:rowOff>
    </xdr:from>
    <xdr:to>
      <xdr:col>15</xdr:col>
      <xdr:colOff>228600</xdr:colOff>
      <xdr:row>26</xdr:row>
      <xdr:rowOff>381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xmlns="" id="{18CB673F-3AC4-6A4B-6498-7098EC373C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42932</xdr:colOff>
      <xdr:row>40</xdr:row>
      <xdr:rowOff>113838</xdr:rowOff>
    </xdr:from>
    <xdr:to>
      <xdr:col>15</xdr:col>
      <xdr:colOff>43872</xdr:colOff>
      <xdr:row>53</xdr:row>
      <xdr:rowOff>5287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30388C94-584C-4E59-B44B-BA0AA237CD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346364</xdr:colOff>
      <xdr:row>26</xdr:row>
      <xdr:rowOff>169410</xdr:rowOff>
    </xdr:from>
    <xdr:to>
      <xdr:col>14</xdr:col>
      <xdr:colOff>579630</xdr:colOff>
      <xdr:row>39</xdr:row>
      <xdr:rowOff>1725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BC872504-4555-BD11-732C-071B28CB52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95300</xdr:colOff>
      <xdr:row>5</xdr:row>
      <xdr:rowOff>60960</xdr:rowOff>
    </xdr:from>
    <xdr:to>
      <xdr:col>18</xdr:col>
      <xdr:colOff>563880</xdr:colOff>
      <xdr:row>24</xdr:row>
      <xdr:rowOff>16002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738794E1-F3F1-0B53-5225-9508426727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44"/>
  <sheetViews>
    <sheetView tabSelected="1" topLeftCell="A24" zoomScale="91" workbookViewId="0">
      <selection activeCell="O42" sqref="O42"/>
    </sheetView>
  </sheetViews>
  <sheetFormatPr defaultRowHeight="15"/>
  <sheetData>
    <row r="1" spans="1:12">
      <c r="A1" s="15" t="s">
        <v>63</v>
      </c>
      <c r="B1" s="15"/>
      <c r="C1" s="15"/>
      <c r="D1" s="15"/>
      <c r="E1" s="15"/>
      <c r="F1" s="15"/>
      <c r="G1" s="15"/>
      <c r="H1" s="15"/>
    </row>
    <row r="2" spans="1:12">
      <c r="A2" s="15" t="s">
        <v>0</v>
      </c>
      <c r="B2" s="15" t="s">
        <v>61</v>
      </c>
      <c r="C2" s="15"/>
      <c r="D2" s="15"/>
    </row>
    <row r="3" spans="1:12" ht="15.75" thickBot="1">
      <c r="A3" s="15"/>
      <c r="B3" t="s">
        <v>58</v>
      </c>
      <c r="C3" t="s">
        <v>59</v>
      </c>
      <c r="D3" t="s">
        <v>60</v>
      </c>
      <c r="F3" t="s">
        <v>19</v>
      </c>
      <c r="H3" t="s">
        <v>20</v>
      </c>
    </row>
    <row r="4" spans="1:12" ht="16.5" thickBot="1">
      <c r="A4" s="1" t="s">
        <v>1</v>
      </c>
      <c r="B4" s="3">
        <v>5.5</v>
      </c>
      <c r="C4" s="2">
        <v>5.6</v>
      </c>
      <c r="D4" s="2">
        <v>4</v>
      </c>
      <c r="F4">
        <f>AVERAGE(B4:D4)</f>
        <v>5.0333333333333332</v>
      </c>
      <c r="H4">
        <f>STDEV(B4:D4)/SQRT(COUNT(B4:D4))</f>
        <v>0.51747248987533456</v>
      </c>
    </row>
    <row r="5" spans="1:12" ht="16.5" thickBot="1">
      <c r="A5" s="1" t="s">
        <v>2</v>
      </c>
      <c r="B5" s="4">
        <v>6.5</v>
      </c>
      <c r="C5" s="2">
        <v>4.9000000000000004</v>
      </c>
      <c r="D5" s="2">
        <v>4.0999999999999996</v>
      </c>
      <c r="F5">
        <f t="shared" ref="F5:F13" si="0">AVERAGE(B5:D5)</f>
        <v>5.166666666666667</v>
      </c>
      <c r="H5">
        <f t="shared" ref="H5:H13" si="1">STDEV(B5:D5)/SQRT(COUNT(B5:D5))</f>
        <v>0.70553368295055896</v>
      </c>
    </row>
    <row r="6" spans="1:12" ht="16.5" thickBot="1">
      <c r="A6" s="1" t="s">
        <v>3</v>
      </c>
      <c r="B6" s="4">
        <v>6.1</v>
      </c>
      <c r="C6" s="2">
        <v>4.5999999999999996</v>
      </c>
      <c r="D6" s="2">
        <v>4.5</v>
      </c>
      <c r="F6">
        <f t="shared" si="0"/>
        <v>5.0666666666666664</v>
      </c>
      <c r="H6">
        <f t="shared" si="1"/>
        <v>0.51747248987533234</v>
      </c>
      <c r="L6" t="s">
        <v>11</v>
      </c>
    </row>
    <row r="7" spans="1:12" ht="16.5" thickBot="1">
      <c r="A7" s="1" t="s">
        <v>4</v>
      </c>
      <c r="B7" s="4">
        <v>5.6</v>
      </c>
      <c r="C7" s="2">
        <v>6</v>
      </c>
      <c r="D7" s="2">
        <v>4.9000000000000004</v>
      </c>
      <c r="F7">
        <f t="shared" si="0"/>
        <v>5.5</v>
      </c>
      <c r="H7">
        <f t="shared" si="1"/>
        <v>0.32145502536643172</v>
      </c>
    </row>
    <row r="8" spans="1:12" ht="16.5" thickBot="1">
      <c r="A8" s="1" t="s">
        <v>5</v>
      </c>
      <c r="B8" s="4">
        <v>5.6</v>
      </c>
      <c r="C8" s="2">
        <v>5</v>
      </c>
      <c r="D8" s="2">
        <v>4.4000000000000004</v>
      </c>
      <c r="F8">
        <f t="shared" si="0"/>
        <v>5</v>
      </c>
      <c r="H8">
        <f>STDEV(B8:D8)/SQRT(COUNT(B8:D8))</f>
        <v>0.34641016151377529</v>
      </c>
    </row>
    <row r="9" spans="1:12" ht="16.5" thickBot="1">
      <c r="A9" s="1" t="s">
        <v>6</v>
      </c>
      <c r="B9" s="4">
        <v>4.5</v>
      </c>
      <c r="C9" s="2">
        <v>5.0999999999999996</v>
      </c>
      <c r="D9" s="2">
        <v>3.9</v>
      </c>
      <c r="F9">
        <f>AVERAGE(B9:D9)</f>
        <v>4.5</v>
      </c>
      <c r="H9">
        <f t="shared" si="1"/>
        <v>0.34641016151377518</v>
      </c>
    </row>
    <row r="10" spans="1:12" ht="16.5" thickBot="1">
      <c r="A10" s="1" t="s">
        <v>7</v>
      </c>
      <c r="B10" s="4">
        <v>4.8</v>
      </c>
      <c r="C10" s="2">
        <v>5.7</v>
      </c>
      <c r="D10" s="2">
        <v>4.3</v>
      </c>
      <c r="F10">
        <f t="shared" si="0"/>
        <v>4.9333333333333336</v>
      </c>
      <c r="H10">
        <f t="shared" si="1"/>
        <v>0.40960685758148235</v>
      </c>
    </row>
    <row r="11" spans="1:12" ht="16.5" thickBot="1">
      <c r="A11" s="1" t="s">
        <v>9</v>
      </c>
      <c r="B11" s="4">
        <v>5</v>
      </c>
      <c r="C11" s="2">
        <v>4.8</v>
      </c>
      <c r="D11" s="2">
        <v>6.7</v>
      </c>
      <c r="F11">
        <f t="shared" si="0"/>
        <v>5.5</v>
      </c>
      <c r="H11">
        <f t="shared" si="1"/>
        <v>0.60277137733417174</v>
      </c>
    </row>
    <row r="12" spans="1:12" ht="16.5" thickBot="1">
      <c r="A12" s="1" t="s">
        <v>8</v>
      </c>
      <c r="B12" s="4">
        <v>5</v>
      </c>
      <c r="C12" s="2">
        <v>5.5</v>
      </c>
      <c r="D12" s="2">
        <v>7.7</v>
      </c>
      <c r="F12">
        <f t="shared" si="0"/>
        <v>6.0666666666666664</v>
      </c>
      <c r="H12">
        <f t="shared" si="1"/>
        <v>0.8293236869749846</v>
      </c>
    </row>
    <row r="13" spans="1:12" ht="16.5" thickBot="1">
      <c r="A13" s="1" t="s">
        <v>10</v>
      </c>
      <c r="B13" s="4">
        <v>4</v>
      </c>
      <c r="C13" s="2">
        <v>3</v>
      </c>
      <c r="D13" s="2">
        <v>4</v>
      </c>
      <c r="F13">
        <f t="shared" si="0"/>
        <v>3.6666666666666665</v>
      </c>
      <c r="H13">
        <f t="shared" si="1"/>
        <v>0.33333333333333276</v>
      </c>
    </row>
    <row r="15" spans="1:12">
      <c r="A15" s="15" t="s">
        <v>62</v>
      </c>
      <c r="B15" s="15"/>
      <c r="C15" s="15"/>
      <c r="D15" s="15"/>
      <c r="E15" s="15"/>
      <c r="F15" s="15"/>
      <c r="G15" s="15"/>
      <c r="H15" s="15"/>
    </row>
    <row r="17" spans="1:12">
      <c r="A17" s="15" t="s">
        <v>0</v>
      </c>
      <c r="B17" s="15" t="s">
        <v>61</v>
      </c>
      <c r="C17" s="15"/>
      <c r="D17" s="15"/>
    </row>
    <row r="18" spans="1:12" ht="15.75" thickBot="1">
      <c r="A18" s="15"/>
      <c r="B18" t="s">
        <v>58</v>
      </c>
      <c r="C18" t="s">
        <v>59</v>
      </c>
      <c r="D18" t="s">
        <v>60</v>
      </c>
      <c r="F18" t="s">
        <v>19</v>
      </c>
      <c r="H18" t="s">
        <v>20</v>
      </c>
    </row>
    <row r="19" spans="1:12" ht="15.75" thickBot="1">
      <c r="A19" s="3" t="s">
        <v>1</v>
      </c>
      <c r="B19" s="3">
        <v>3</v>
      </c>
      <c r="C19">
        <v>3.5</v>
      </c>
      <c r="D19">
        <v>4</v>
      </c>
      <c r="F19">
        <f t="shared" ref="F19:F44" si="2">AVERAGE(B19:D19)</f>
        <v>3.5</v>
      </c>
      <c r="H19">
        <f t="shared" ref="H19:H44" si="3">STDEV(B19:D19)/SQRT(COUNT(B19:D19))</f>
        <v>0.28867513459481292</v>
      </c>
    </row>
    <row r="20" spans="1:12" ht="15.75" thickBot="1">
      <c r="A20" s="4" t="s">
        <v>2</v>
      </c>
      <c r="B20" s="4">
        <v>2</v>
      </c>
      <c r="C20">
        <v>3</v>
      </c>
      <c r="D20">
        <v>3</v>
      </c>
      <c r="F20">
        <f t="shared" si="2"/>
        <v>2.6666666666666665</v>
      </c>
      <c r="H20">
        <f t="shared" si="3"/>
        <v>0.33333333333333365</v>
      </c>
    </row>
    <row r="21" spans="1:12" ht="15.75" thickBot="1">
      <c r="A21" s="4" t="s">
        <v>3</v>
      </c>
      <c r="B21" s="4">
        <v>7</v>
      </c>
      <c r="C21">
        <v>4</v>
      </c>
      <c r="D21">
        <v>5</v>
      </c>
      <c r="F21">
        <f t="shared" si="2"/>
        <v>5.333333333333333</v>
      </c>
      <c r="H21">
        <f t="shared" si="3"/>
        <v>0.88191710368819731</v>
      </c>
    </row>
    <row r="22" spans="1:12" ht="15.75" thickBot="1">
      <c r="A22" s="4" t="s">
        <v>4</v>
      </c>
      <c r="B22" s="4">
        <v>6</v>
      </c>
      <c r="C22">
        <v>5</v>
      </c>
      <c r="D22">
        <v>4.5</v>
      </c>
      <c r="F22">
        <f t="shared" si="2"/>
        <v>5.166666666666667</v>
      </c>
      <c r="H22">
        <f t="shared" si="3"/>
        <v>0.44095855184409938</v>
      </c>
    </row>
    <row r="23" spans="1:12" ht="15.75" thickBot="1">
      <c r="A23" s="4" t="s">
        <v>5</v>
      </c>
      <c r="B23" s="4">
        <v>4.5</v>
      </c>
      <c r="C23">
        <v>4</v>
      </c>
      <c r="D23">
        <v>4</v>
      </c>
      <c r="F23">
        <f t="shared" si="2"/>
        <v>4.166666666666667</v>
      </c>
      <c r="H23">
        <f t="shared" si="3"/>
        <v>0.16666666666666666</v>
      </c>
      <c r="L23" t="s">
        <v>12</v>
      </c>
    </row>
    <row r="24" spans="1:12" ht="15.75" thickBot="1">
      <c r="A24" s="4" t="s">
        <v>6</v>
      </c>
      <c r="B24" s="4">
        <v>5</v>
      </c>
      <c r="C24">
        <v>3.5</v>
      </c>
      <c r="D24">
        <v>4</v>
      </c>
      <c r="F24">
        <f t="shared" si="2"/>
        <v>4.166666666666667</v>
      </c>
      <c r="H24">
        <f t="shared" si="3"/>
        <v>0.44095855184409805</v>
      </c>
    </row>
    <row r="25" spans="1:12" ht="15.75" thickBot="1">
      <c r="A25" s="4" t="s">
        <v>7</v>
      </c>
      <c r="B25" s="4">
        <v>7</v>
      </c>
      <c r="C25">
        <v>5</v>
      </c>
      <c r="D25">
        <v>4.5</v>
      </c>
      <c r="F25">
        <f t="shared" si="2"/>
        <v>5.5</v>
      </c>
      <c r="H25">
        <f t="shared" si="3"/>
        <v>0.76376261582597338</v>
      </c>
    </row>
    <row r="26" spans="1:12" ht="15.75" thickBot="1">
      <c r="A26" s="4" t="s">
        <v>9</v>
      </c>
      <c r="B26" s="4">
        <v>3.5</v>
      </c>
      <c r="C26">
        <v>4</v>
      </c>
      <c r="D26">
        <v>4</v>
      </c>
      <c r="F26">
        <f t="shared" si="2"/>
        <v>3.8333333333333335</v>
      </c>
      <c r="H26">
        <f t="shared" si="3"/>
        <v>0.16666666666666669</v>
      </c>
    </row>
    <row r="27" spans="1:12" ht="15.75" thickBot="1">
      <c r="A27" s="4" t="s">
        <v>8</v>
      </c>
      <c r="B27" s="4">
        <v>6.1</v>
      </c>
      <c r="C27">
        <v>5.8</v>
      </c>
      <c r="D27">
        <v>5.0999999999999996</v>
      </c>
      <c r="F27">
        <f t="shared" si="2"/>
        <v>5.666666666666667</v>
      </c>
      <c r="H27">
        <f t="shared" si="3"/>
        <v>0.29627314724385301</v>
      </c>
    </row>
    <row r="28" spans="1:12" ht="15.75" thickBot="1">
      <c r="A28" s="5" t="s">
        <v>10</v>
      </c>
      <c r="B28" s="4">
        <v>2.5</v>
      </c>
      <c r="C28">
        <v>3</v>
      </c>
      <c r="D28">
        <v>3</v>
      </c>
      <c r="F28">
        <f t="shared" si="2"/>
        <v>2.8333333333333335</v>
      </c>
      <c r="H28">
        <f t="shared" si="3"/>
        <v>0.16666666666666669</v>
      </c>
    </row>
    <row r="31" spans="1:12">
      <c r="A31" s="15" t="s">
        <v>64</v>
      </c>
      <c r="B31" s="15"/>
      <c r="C31" s="15"/>
      <c r="D31" s="15"/>
      <c r="E31" s="15"/>
      <c r="F31" s="15"/>
      <c r="G31" s="15"/>
      <c r="H31" s="15"/>
    </row>
    <row r="33" spans="1:12">
      <c r="A33" s="15" t="s">
        <v>0</v>
      </c>
      <c r="B33" s="15" t="s">
        <v>61</v>
      </c>
      <c r="C33" s="15"/>
      <c r="D33" s="15"/>
    </row>
    <row r="34" spans="1:12" ht="15.75" thickBot="1">
      <c r="A34" s="15"/>
      <c r="B34" t="s">
        <v>58</v>
      </c>
      <c r="C34" t="s">
        <v>59</v>
      </c>
      <c r="D34" t="s">
        <v>60</v>
      </c>
      <c r="F34" t="s">
        <v>19</v>
      </c>
      <c r="H34" t="s">
        <v>20</v>
      </c>
    </row>
    <row r="35" spans="1:12" ht="15.75" thickBot="1">
      <c r="A35" s="3" t="s">
        <v>1</v>
      </c>
      <c r="B35">
        <v>4</v>
      </c>
      <c r="C35">
        <v>3.5</v>
      </c>
      <c r="D35">
        <v>4</v>
      </c>
      <c r="F35">
        <f>AVERAGE(B35:D35)</f>
        <v>3.8333333333333335</v>
      </c>
      <c r="H35">
        <f t="shared" si="3"/>
        <v>0.16666666666666669</v>
      </c>
    </row>
    <row r="36" spans="1:12" ht="15.75" thickBot="1">
      <c r="A36" s="4" t="s">
        <v>2</v>
      </c>
      <c r="B36">
        <v>3.5</v>
      </c>
      <c r="C36">
        <v>4</v>
      </c>
      <c r="D36">
        <v>5</v>
      </c>
      <c r="F36">
        <f t="shared" si="2"/>
        <v>4.166666666666667</v>
      </c>
      <c r="H36">
        <f t="shared" si="3"/>
        <v>0.44095855184409805</v>
      </c>
    </row>
    <row r="37" spans="1:12" ht="15.75" thickBot="1">
      <c r="A37" s="4" t="s">
        <v>3</v>
      </c>
      <c r="B37">
        <v>5</v>
      </c>
      <c r="C37">
        <v>5.5</v>
      </c>
      <c r="D37">
        <v>5</v>
      </c>
      <c r="F37">
        <f t="shared" si="2"/>
        <v>5.166666666666667</v>
      </c>
      <c r="H37">
        <f t="shared" si="3"/>
        <v>0.16666666666666666</v>
      </c>
    </row>
    <row r="38" spans="1:12" ht="15.75" thickBot="1">
      <c r="A38" s="4" t="s">
        <v>4</v>
      </c>
      <c r="B38">
        <v>4.5</v>
      </c>
      <c r="C38">
        <v>4</v>
      </c>
      <c r="D38">
        <v>4</v>
      </c>
      <c r="F38">
        <f t="shared" si="2"/>
        <v>4.166666666666667</v>
      </c>
      <c r="H38">
        <f t="shared" si="3"/>
        <v>0.16666666666666666</v>
      </c>
    </row>
    <row r="39" spans="1:12" ht="15.75" thickBot="1">
      <c r="A39" s="4" t="s">
        <v>5</v>
      </c>
      <c r="B39">
        <v>3</v>
      </c>
      <c r="C39">
        <v>4</v>
      </c>
      <c r="D39">
        <v>4.5</v>
      </c>
      <c r="F39">
        <f t="shared" si="2"/>
        <v>3.8333333333333335</v>
      </c>
      <c r="H39">
        <f t="shared" si="3"/>
        <v>0.44095855184409805</v>
      </c>
      <c r="L39" t="s">
        <v>47</v>
      </c>
    </row>
    <row r="40" spans="1:12" ht="15.75" thickBot="1">
      <c r="A40" s="4" t="s">
        <v>6</v>
      </c>
      <c r="B40">
        <v>6</v>
      </c>
      <c r="C40">
        <v>5.5</v>
      </c>
      <c r="D40">
        <v>5</v>
      </c>
      <c r="F40">
        <f t="shared" si="2"/>
        <v>5.5</v>
      </c>
      <c r="H40">
        <f t="shared" si="3"/>
        <v>0.28867513459481292</v>
      </c>
    </row>
    <row r="41" spans="1:12" ht="15.75" thickBot="1">
      <c r="A41" s="4" t="s">
        <v>7</v>
      </c>
      <c r="B41">
        <v>5.5</v>
      </c>
      <c r="C41">
        <v>5</v>
      </c>
      <c r="D41">
        <v>6.5</v>
      </c>
      <c r="F41">
        <f t="shared" si="2"/>
        <v>5.666666666666667</v>
      </c>
      <c r="H41">
        <f t="shared" si="3"/>
        <v>0.44095855184409938</v>
      </c>
    </row>
    <row r="42" spans="1:12" ht="15.75" thickBot="1">
      <c r="A42" s="4" t="s">
        <v>9</v>
      </c>
      <c r="B42">
        <v>4.5</v>
      </c>
      <c r="C42">
        <v>5</v>
      </c>
      <c r="D42">
        <v>4</v>
      </c>
      <c r="F42">
        <f t="shared" si="2"/>
        <v>4.5</v>
      </c>
      <c r="H42">
        <f t="shared" si="3"/>
        <v>0.28867513459481292</v>
      </c>
    </row>
    <row r="43" spans="1:12" ht="15.75" thickBot="1">
      <c r="A43" s="4" t="s">
        <v>8</v>
      </c>
      <c r="B43">
        <v>6</v>
      </c>
      <c r="C43">
        <v>5</v>
      </c>
      <c r="D43">
        <v>5.5</v>
      </c>
      <c r="F43">
        <f t="shared" si="2"/>
        <v>5.5</v>
      </c>
      <c r="H43">
        <f t="shared" si="3"/>
        <v>0.28867513459481292</v>
      </c>
    </row>
    <row r="44" spans="1:12" ht="15.75" thickBot="1">
      <c r="A44" s="6" t="s">
        <v>32</v>
      </c>
      <c r="B44">
        <v>3.5</v>
      </c>
      <c r="C44">
        <v>4</v>
      </c>
      <c r="D44">
        <v>5</v>
      </c>
      <c r="F44">
        <f t="shared" si="2"/>
        <v>4.166666666666667</v>
      </c>
      <c r="H44">
        <f t="shared" si="3"/>
        <v>0.44095855184409805</v>
      </c>
    </row>
  </sheetData>
  <mergeCells count="9">
    <mergeCell ref="A31:H31"/>
    <mergeCell ref="A33:A34"/>
    <mergeCell ref="B33:D33"/>
    <mergeCell ref="A2:A3"/>
    <mergeCell ref="A1:H1"/>
    <mergeCell ref="B2:D2"/>
    <mergeCell ref="A17:A18"/>
    <mergeCell ref="B17:D17"/>
    <mergeCell ref="A15:H15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R48"/>
  <sheetViews>
    <sheetView zoomScale="99" workbookViewId="0">
      <selection activeCell="B1" sqref="B1:D1"/>
    </sheetView>
  </sheetViews>
  <sheetFormatPr defaultRowHeight="15"/>
  <sheetData>
    <row r="1" spans="1:18">
      <c r="A1" t="s">
        <v>0</v>
      </c>
      <c r="B1" s="16" t="s">
        <v>13</v>
      </c>
      <c r="C1" s="16"/>
      <c r="D1" s="16"/>
      <c r="E1" s="15" t="s">
        <v>14</v>
      </c>
      <c r="F1" s="15"/>
      <c r="G1" s="15"/>
      <c r="J1" t="s">
        <v>66</v>
      </c>
      <c r="K1" t="s">
        <v>67</v>
      </c>
      <c r="L1" t="s">
        <v>68</v>
      </c>
      <c r="M1" t="s">
        <v>69</v>
      </c>
      <c r="N1" t="s">
        <v>20</v>
      </c>
      <c r="P1" t="s">
        <v>21</v>
      </c>
    </row>
    <row r="2" spans="1:18" ht="15.75" thickBot="1">
      <c r="B2" t="s">
        <v>29</v>
      </c>
      <c r="C2" t="s">
        <v>65</v>
      </c>
      <c r="D2" t="s">
        <v>31</v>
      </c>
      <c r="E2" t="s">
        <v>23</v>
      </c>
      <c r="F2" t="s">
        <v>24</v>
      </c>
      <c r="G2" t="s">
        <v>25</v>
      </c>
    </row>
    <row r="3" spans="1:18" ht="15.75" thickBot="1">
      <c r="A3" s="3" t="s">
        <v>1</v>
      </c>
      <c r="B3" s="3">
        <v>2</v>
      </c>
      <c r="C3">
        <v>1.9</v>
      </c>
      <c r="D3">
        <v>1.9</v>
      </c>
      <c r="E3" s="3">
        <v>0.3</v>
      </c>
      <c r="F3" s="7">
        <v>0.4</v>
      </c>
      <c r="G3" s="7">
        <v>0.3</v>
      </c>
      <c r="J3">
        <f>E3/B3</f>
        <v>0.15</v>
      </c>
      <c r="K3">
        <f t="shared" ref="K3:L3" si="0">F3/C3</f>
        <v>0.2105263157894737</v>
      </c>
      <c r="L3">
        <f t="shared" si="0"/>
        <v>0.15789473684210525</v>
      </c>
      <c r="M3">
        <f>AVERAGE(J3:L3)</f>
        <v>0.17280701754385963</v>
      </c>
      <c r="N3">
        <f>STDEV(J3:L3)/SQRT(COUNT(J3:L3))</f>
        <v>1.8996848971673568E-2</v>
      </c>
      <c r="P3">
        <f>M3*100</f>
        <v>17.280701754385962</v>
      </c>
    </row>
    <row r="4" spans="1:18" ht="15.75" thickBot="1">
      <c r="A4" s="4" t="s">
        <v>2</v>
      </c>
      <c r="B4" s="4">
        <v>2</v>
      </c>
      <c r="C4">
        <v>2</v>
      </c>
      <c r="D4">
        <v>2</v>
      </c>
      <c r="E4" s="4">
        <v>0.8</v>
      </c>
      <c r="F4" s="7">
        <v>0.7</v>
      </c>
      <c r="G4" s="7">
        <v>0.6</v>
      </c>
      <c r="J4">
        <f t="shared" ref="J4:J12" si="1">E4/B4</f>
        <v>0.4</v>
      </c>
      <c r="K4">
        <f t="shared" ref="K4:K12" si="2">F4/D4</f>
        <v>0.35</v>
      </c>
      <c r="L4">
        <f t="shared" ref="L4:L12" si="3">G4/D4</f>
        <v>0.3</v>
      </c>
      <c r="M4">
        <f t="shared" ref="M4:M12" si="4">AVERAGE(J4:L4)</f>
        <v>0.35000000000000003</v>
      </c>
      <c r="N4">
        <f t="shared" ref="N4:N25" si="5">STDEV(J4:L4)/SQRT(COUNT(J4:L4))</f>
        <v>2.8867513459481464E-2</v>
      </c>
      <c r="P4">
        <f t="shared" ref="P4:P12" si="6">M4*100</f>
        <v>35</v>
      </c>
    </row>
    <row r="5" spans="1:18" ht="15.75" thickBot="1">
      <c r="A5" s="4" t="s">
        <v>3</v>
      </c>
      <c r="B5" s="4">
        <v>1.8</v>
      </c>
      <c r="C5">
        <v>1.8</v>
      </c>
      <c r="D5">
        <v>1.9</v>
      </c>
      <c r="E5" s="4">
        <v>0.8</v>
      </c>
      <c r="F5" s="7">
        <v>0.8</v>
      </c>
      <c r="G5" s="7">
        <v>0.7</v>
      </c>
      <c r="J5">
        <f t="shared" si="1"/>
        <v>0.44444444444444448</v>
      </c>
      <c r="K5">
        <f t="shared" si="2"/>
        <v>0.4210526315789474</v>
      </c>
      <c r="L5">
        <f t="shared" si="3"/>
        <v>0.36842105263157893</v>
      </c>
      <c r="M5">
        <f t="shared" si="4"/>
        <v>0.41130604288499023</v>
      </c>
      <c r="N5">
        <f t="shared" si="5"/>
        <v>2.2480628839514238E-2</v>
      </c>
      <c r="P5">
        <f t="shared" si="6"/>
        <v>41.130604288499022</v>
      </c>
    </row>
    <row r="6" spans="1:18" ht="15.75" thickBot="1">
      <c r="A6" s="4" t="s">
        <v>4</v>
      </c>
      <c r="B6" s="4">
        <v>2.1</v>
      </c>
      <c r="C6">
        <v>2.1</v>
      </c>
      <c r="D6">
        <v>2.1</v>
      </c>
      <c r="E6" s="4">
        <v>1.3</v>
      </c>
      <c r="F6" s="7">
        <v>1.1000000000000001</v>
      </c>
      <c r="G6" s="7">
        <v>1.1000000000000001</v>
      </c>
      <c r="J6">
        <f t="shared" si="1"/>
        <v>0.61904761904761907</v>
      </c>
      <c r="K6">
        <f t="shared" si="2"/>
        <v>0.52380952380952384</v>
      </c>
      <c r="L6">
        <f t="shared" si="3"/>
        <v>0.52380952380952384</v>
      </c>
      <c r="M6">
        <f t="shared" si="4"/>
        <v>0.55555555555555547</v>
      </c>
      <c r="N6">
        <f t="shared" si="5"/>
        <v>3.1746031746031744E-2</v>
      </c>
      <c r="P6">
        <f t="shared" si="6"/>
        <v>55.55555555555555</v>
      </c>
    </row>
    <row r="7" spans="1:18" ht="15.75" thickBot="1">
      <c r="A7" s="4" t="s">
        <v>5</v>
      </c>
      <c r="B7" s="4">
        <v>2</v>
      </c>
      <c r="C7">
        <v>2</v>
      </c>
      <c r="D7">
        <v>2</v>
      </c>
      <c r="E7" s="4">
        <v>0.2</v>
      </c>
      <c r="F7" s="7">
        <v>0.3</v>
      </c>
      <c r="G7" s="7">
        <v>0.3</v>
      </c>
      <c r="J7">
        <f t="shared" si="1"/>
        <v>0.1</v>
      </c>
      <c r="K7">
        <f t="shared" si="2"/>
        <v>0.15</v>
      </c>
      <c r="L7">
        <f t="shared" si="3"/>
        <v>0.15</v>
      </c>
      <c r="M7">
        <f t="shared" si="4"/>
        <v>0.13333333333333333</v>
      </c>
      <c r="N7">
        <f t="shared" si="5"/>
        <v>1.6666666666666618E-2</v>
      </c>
      <c r="P7">
        <f t="shared" si="6"/>
        <v>13.333333333333334</v>
      </c>
      <c r="R7" t="s">
        <v>28</v>
      </c>
    </row>
    <row r="8" spans="1:18" ht="15.75" thickBot="1">
      <c r="A8" s="4" t="s">
        <v>6</v>
      </c>
      <c r="B8" s="4">
        <v>2</v>
      </c>
      <c r="C8">
        <v>2</v>
      </c>
      <c r="D8">
        <v>2</v>
      </c>
      <c r="E8" s="4">
        <v>1.2</v>
      </c>
      <c r="F8" s="7">
        <v>1</v>
      </c>
      <c r="G8" s="7">
        <v>1</v>
      </c>
      <c r="J8">
        <f t="shared" si="1"/>
        <v>0.6</v>
      </c>
      <c r="K8">
        <f t="shared" si="2"/>
        <v>0.5</v>
      </c>
      <c r="L8">
        <f t="shared" si="3"/>
        <v>0.5</v>
      </c>
      <c r="M8">
        <f t="shared" si="4"/>
        <v>0.53333333333333333</v>
      </c>
      <c r="N8">
        <f t="shared" si="5"/>
        <v>3.3333333333333326E-2</v>
      </c>
      <c r="P8">
        <f t="shared" si="6"/>
        <v>53.333333333333336</v>
      </c>
    </row>
    <row r="9" spans="1:18" ht="15.75" thickBot="1">
      <c r="A9" s="4" t="s">
        <v>7</v>
      </c>
      <c r="B9" s="4">
        <v>2</v>
      </c>
      <c r="C9">
        <v>1.9</v>
      </c>
      <c r="D9">
        <v>2</v>
      </c>
      <c r="E9" s="4">
        <v>1.4</v>
      </c>
      <c r="F9" s="7">
        <v>1.2</v>
      </c>
      <c r="G9" s="7">
        <v>1.2</v>
      </c>
      <c r="J9">
        <f t="shared" si="1"/>
        <v>0.7</v>
      </c>
      <c r="K9">
        <f t="shared" si="2"/>
        <v>0.6</v>
      </c>
      <c r="L9">
        <f t="shared" si="3"/>
        <v>0.6</v>
      </c>
      <c r="M9">
        <f t="shared" si="4"/>
        <v>0.6333333333333333</v>
      </c>
      <c r="N9">
        <f t="shared" si="5"/>
        <v>3.3333333333333326E-2</v>
      </c>
      <c r="P9">
        <f t="shared" si="6"/>
        <v>63.333333333333329</v>
      </c>
    </row>
    <row r="10" spans="1:18" ht="15.75" thickBot="1">
      <c r="A10" s="4" t="s">
        <v>9</v>
      </c>
      <c r="B10" s="4">
        <v>2</v>
      </c>
      <c r="C10">
        <v>2</v>
      </c>
      <c r="D10">
        <v>2</v>
      </c>
      <c r="E10" s="4">
        <v>0.7</v>
      </c>
      <c r="F10" s="7">
        <v>0.8</v>
      </c>
      <c r="G10" s="7">
        <v>0.7</v>
      </c>
      <c r="J10">
        <f t="shared" si="1"/>
        <v>0.35</v>
      </c>
      <c r="K10">
        <f t="shared" si="2"/>
        <v>0.4</v>
      </c>
      <c r="L10">
        <f t="shared" si="3"/>
        <v>0.35</v>
      </c>
      <c r="M10">
        <f t="shared" si="4"/>
        <v>0.3666666666666667</v>
      </c>
      <c r="N10">
        <f t="shared" si="5"/>
        <v>1.6666666666666684E-2</v>
      </c>
      <c r="P10">
        <f t="shared" si="6"/>
        <v>36.666666666666671</v>
      </c>
    </row>
    <row r="11" spans="1:18" ht="15.75" thickBot="1">
      <c r="A11" s="4" t="s">
        <v>8</v>
      </c>
      <c r="B11" s="4">
        <v>2</v>
      </c>
      <c r="C11">
        <v>1.8</v>
      </c>
      <c r="D11">
        <v>1.8</v>
      </c>
      <c r="E11" s="4">
        <v>1.2</v>
      </c>
      <c r="F11" s="7">
        <v>1.3</v>
      </c>
      <c r="G11" s="7">
        <v>1.2</v>
      </c>
      <c r="J11">
        <f t="shared" si="1"/>
        <v>0.6</v>
      </c>
      <c r="K11">
        <f t="shared" si="2"/>
        <v>0.72222222222222221</v>
      </c>
      <c r="L11">
        <f t="shared" si="3"/>
        <v>0.66666666666666663</v>
      </c>
      <c r="M11">
        <f>AVERAGE(J11:L11)</f>
        <v>0.66296296296296298</v>
      </c>
      <c r="N11">
        <f t="shared" si="5"/>
        <v>3.5331081533960952E-2</v>
      </c>
      <c r="P11">
        <f>M11*R2100</f>
        <v>0</v>
      </c>
    </row>
    <row r="12" spans="1:18" ht="15.75" thickBot="1">
      <c r="A12" s="6" t="s">
        <v>10</v>
      </c>
      <c r="B12" s="4">
        <v>2</v>
      </c>
      <c r="C12">
        <v>2</v>
      </c>
      <c r="D12">
        <v>2</v>
      </c>
      <c r="E12" s="4">
        <v>0.4</v>
      </c>
      <c r="F12" s="7">
        <v>0.3</v>
      </c>
      <c r="G12" s="7">
        <v>0.3</v>
      </c>
      <c r="J12">
        <f t="shared" si="1"/>
        <v>0.2</v>
      </c>
      <c r="K12">
        <f t="shared" si="2"/>
        <v>0.15</v>
      </c>
      <c r="L12">
        <f t="shared" si="3"/>
        <v>0.15</v>
      </c>
      <c r="M12">
        <f t="shared" si="4"/>
        <v>0.16666666666666666</v>
      </c>
      <c r="N12">
        <f t="shared" si="5"/>
        <v>1.6666666666666653E-2</v>
      </c>
      <c r="P12">
        <f t="shared" si="6"/>
        <v>16.666666666666664</v>
      </c>
    </row>
    <row r="14" spans="1:18">
      <c r="A14" t="s">
        <v>0</v>
      </c>
      <c r="B14" s="16" t="s">
        <v>13</v>
      </c>
      <c r="C14" s="16"/>
      <c r="D14" s="16"/>
      <c r="E14" s="15" t="s">
        <v>14</v>
      </c>
      <c r="F14" s="15"/>
      <c r="G14" s="15"/>
    </row>
    <row r="15" spans="1:18" ht="15.75" thickBot="1">
      <c r="B15" t="s">
        <v>29</v>
      </c>
      <c r="C15" t="s">
        <v>65</v>
      </c>
      <c r="D15" t="s">
        <v>31</v>
      </c>
      <c r="E15" t="s">
        <v>23</v>
      </c>
      <c r="F15" t="s">
        <v>24</v>
      </c>
      <c r="G15" t="s">
        <v>25</v>
      </c>
      <c r="J15" t="s">
        <v>66</v>
      </c>
      <c r="K15" t="s">
        <v>67</v>
      </c>
      <c r="L15" t="s">
        <v>68</v>
      </c>
      <c r="M15" t="s">
        <v>69</v>
      </c>
      <c r="N15" t="s">
        <v>20</v>
      </c>
    </row>
    <row r="16" spans="1:18" ht="15.75" thickBot="1">
      <c r="A16" s="3" t="s">
        <v>1</v>
      </c>
      <c r="B16" s="3">
        <v>1.9</v>
      </c>
      <c r="C16" s="4">
        <v>1.8</v>
      </c>
      <c r="D16" s="4">
        <v>1.8</v>
      </c>
      <c r="E16" s="3">
        <v>0.2</v>
      </c>
      <c r="F16" s="4">
        <v>0.3</v>
      </c>
      <c r="G16" s="3">
        <v>0.2</v>
      </c>
      <c r="J16">
        <f>E16/B16</f>
        <v>0.10526315789473685</v>
      </c>
      <c r="K16">
        <f>F16/C16</f>
        <v>0.16666666666666666</v>
      </c>
      <c r="L16">
        <f>G16/D16</f>
        <v>0.11111111111111112</v>
      </c>
      <c r="M16">
        <f>AVERAGE(J16:L16)</f>
        <v>0.1276803118908382</v>
      </c>
      <c r="N16">
        <f t="shared" si="5"/>
        <v>1.9566140253298947E-2</v>
      </c>
      <c r="P16">
        <f>M16*100</f>
        <v>12.768031189083819</v>
      </c>
    </row>
    <row r="17" spans="1:18" ht="15.75" thickBot="1">
      <c r="A17" s="4" t="s">
        <v>2</v>
      </c>
      <c r="B17" s="4">
        <v>1.9</v>
      </c>
      <c r="C17" s="4">
        <v>2</v>
      </c>
      <c r="D17" s="4">
        <v>1.8</v>
      </c>
      <c r="E17" s="4">
        <v>0.1</v>
      </c>
      <c r="F17" s="4">
        <v>0.1</v>
      </c>
      <c r="G17" s="4">
        <v>0.1</v>
      </c>
      <c r="J17">
        <f t="shared" ref="J17:J25" si="7">E17/B17</f>
        <v>5.2631578947368425E-2</v>
      </c>
      <c r="K17">
        <f t="shared" ref="K17:K25" si="8">F17/C17</f>
        <v>0.05</v>
      </c>
      <c r="L17">
        <f t="shared" ref="L17:L25" si="9">G17/D17</f>
        <v>5.5555555555555559E-2</v>
      </c>
      <c r="M17">
        <f t="shared" ref="M17:M25" si="10">AVERAGE(J17:L17)</f>
        <v>5.2729044834307993E-2</v>
      </c>
      <c r="N17">
        <f t="shared" si="5"/>
        <v>1.604490997383463E-3</v>
      </c>
      <c r="P17">
        <f t="shared" ref="P17:P25" si="11">M17*100</f>
        <v>5.272904483430799</v>
      </c>
    </row>
    <row r="18" spans="1:18" ht="15.75" thickBot="1">
      <c r="A18" s="4" t="s">
        <v>3</v>
      </c>
      <c r="B18" s="4">
        <v>1.9</v>
      </c>
      <c r="C18" s="3">
        <v>1.8</v>
      </c>
      <c r="D18" s="4">
        <v>2</v>
      </c>
      <c r="E18" s="4">
        <v>0.3</v>
      </c>
      <c r="F18" s="4">
        <v>0.2</v>
      </c>
      <c r="G18" s="4">
        <v>0.3</v>
      </c>
      <c r="J18">
        <f t="shared" si="7"/>
        <v>0.15789473684210525</v>
      </c>
      <c r="K18">
        <f t="shared" si="8"/>
        <v>0.11111111111111112</v>
      </c>
      <c r="L18">
        <f t="shared" si="9"/>
        <v>0.15</v>
      </c>
      <c r="M18">
        <f t="shared" si="10"/>
        <v>0.13966861598440547</v>
      </c>
      <c r="N18">
        <f t="shared" si="5"/>
        <v>1.445948397987395E-2</v>
      </c>
      <c r="P18">
        <f t="shared" si="11"/>
        <v>13.966861598440547</v>
      </c>
    </row>
    <row r="19" spans="1:18" ht="15.75" thickBot="1">
      <c r="A19" s="4" t="s">
        <v>4</v>
      </c>
      <c r="B19" s="4">
        <v>1.8</v>
      </c>
      <c r="C19" s="4">
        <v>1.8</v>
      </c>
      <c r="D19" s="3">
        <v>1.8</v>
      </c>
      <c r="E19" s="4">
        <v>0.3</v>
      </c>
      <c r="F19" s="4">
        <v>0.2</v>
      </c>
      <c r="G19" s="4">
        <v>0.3</v>
      </c>
      <c r="J19">
        <f t="shared" si="7"/>
        <v>0.16666666666666666</v>
      </c>
      <c r="K19">
        <f t="shared" si="8"/>
        <v>0.11111111111111112</v>
      </c>
      <c r="L19">
        <f t="shared" si="9"/>
        <v>0.16666666666666666</v>
      </c>
      <c r="M19">
        <f t="shared" si="10"/>
        <v>0.14814814814814814</v>
      </c>
      <c r="N19">
        <f t="shared" si="5"/>
        <v>1.8518518518518542E-2</v>
      </c>
      <c r="P19">
        <f t="shared" si="11"/>
        <v>14.814814814814813</v>
      </c>
    </row>
    <row r="20" spans="1:18" ht="15.75" thickBot="1">
      <c r="A20" s="4" t="s">
        <v>5</v>
      </c>
      <c r="B20" s="4">
        <v>1.8</v>
      </c>
      <c r="C20" s="4">
        <v>1.9</v>
      </c>
      <c r="D20" s="4">
        <v>1.8</v>
      </c>
      <c r="E20" s="4">
        <v>0.1</v>
      </c>
      <c r="F20" s="7">
        <v>0</v>
      </c>
      <c r="G20" s="4">
        <v>0.1</v>
      </c>
      <c r="J20">
        <f t="shared" si="7"/>
        <v>5.5555555555555559E-2</v>
      </c>
      <c r="K20">
        <f t="shared" si="8"/>
        <v>0</v>
      </c>
      <c r="L20">
        <f t="shared" si="9"/>
        <v>5.5555555555555559E-2</v>
      </c>
      <c r="M20">
        <f t="shared" si="10"/>
        <v>3.7037037037037042E-2</v>
      </c>
      <c r="N20">
        <f t="shared" si="5"/>
        <v>1.8518518518518521E-2</v>
      </c>
      <c r="P20">
        <f t="shared" si="11"/>
        <v>3.7037037037037042</v>
      </c>
      <c r="R20" t="s">
        <v>22</v>
      </c>
    </row>
    <row r="21" spans="1:18" ht="15.75" thickBot="1">
      <c r="A21" s="4" t="s">
        <v>6</v>
      </c>
      <c r="B21" s="4">
        <v>2</v>
      </c>
      <c r="C21" s="4">
        <v>1.9</v>
      </c>
      <c r="D21" s="4">
        <v>1.9</v>
      </c>
      <c r="E21" s="4">
        <v>0.2</v>
      </c>
      <c r="F21" s="7">
        <v>0.3</v>
      </c>
      <c r="G21" s="3">
        <v>0.2</v>
      </c>
      <c r="J21">
        <f t="shared" si="7"/>
        <v>0.1</v>
      </c>
      <c r="K21">
        <f t="shared" si="8"/>
        <v>0.15789473684210525</v>
      </c>
      <c r="L21">
        <f t="shared" si="9"/>
        <v>0.10526315789473685</v>
      </c>
      <c r="M21">
        <f t="shared" si="10"/>
        <v>0.12105263157894737</v>
      </c>
      <c r="N21">
        <f t="shared" si="5"/>
        <v>1.8483603075180231E-2</v>
      </c>
      <c r="P21">
        <f t="shared" si="11"/>
        <v>12.105263157894736</v>
      </c>
    </row>
    <row r="22" spans="1:18" ht="15.75" thickBot="1">
      <c r="A22" s="4" t="s">
        <v>7</v>
      </c>
      <c r="B22" s="3">
        <v>1.8</v>
      </c>
      <c r="C22" s="4">
        <v>1.8</v>
      </c>
      <c r="D22" s="4">
        <v>1.9</v>
      </c>
      <c r="E22" s="4">
        <v>0.3</v>
      </c>
      <c r="F22" s="7">
        <v>0.2</v>
      </c>
      <c r="G22" s="4">
        <v>0.1</v>
      </c>
      <c r="J22">
        <f t="shared" si="7"/>
        <v>0.16666666666666666</v>
      </c>
      <c r="K22">
        <f t="shared" si="8"/>
        <v>0.11111111111111112</v>
      </c>
      <c r="L22">
        <f t="shared" si="9"/>
        <v>5.2631578947368425E-2</v>
      </c>
      <c r="M22">
        <f t="shared" si="10"/>
        <v>0.11013645224171541</v>
      </c>
      <c r="N22">
        <f t="shared" si="5"/>
        <v>3.2922701274960095E-2</v>
      </c>
      <c r="P22">
        <f t="shared" si="11"/>
        <v>11.01364522417154</v>
      </c>
    </row>
    <row r="23" spans="1:18" ht="15.75" thickBot="1">
      <c r="A23" s="4" t="s">
        <v>9</v>
      </c>
      <c r="B23" s="4">
        <v>1.8</v>
      </c>
      <c r="C23" s="4">
        <v>1.8</v>
      </c>
      <c r="D23" s="5">
        <v>2</v>
      </c>
      <c r="E23" s="4">
        <v>0</v>
      </c>
      <c r="F23" s="7">
        <v>0</v>
      </c>
      <c r="G23" s="4">
        <v>0.3</v>
      </c>
      <c r="J23">
        <f t="shared" si="7"/>
        <v>0</v>
      </c>
      <c r="K23">
        <f t="shared" si="8"/>
        <v>0</v>
      </c>
      <c r="L23">
        <f t="shared" si="9"/>
        <v>0.15</v>
      </c>
      <c r="M23">
        <f t="shared" si="10"/>
        <v>4.9999999999999996E-2</v>
      </c>
      <c r="N23">
        <f t="shared" si="5"/>
        <v>0.05</v>
      </c>
      <c r="P23">
        <f t="shared" si="11"/>
        <v>5</v>
      </c>
    </row>
    <row r="24" spans="1:18" ht="15.75" thickBot="1">
      <c r="A24" s="4" t="s">
        <v>8</v>
      </c>
      <c r="B24" s="4">
        <v>1.9</v>
      </c>
      <c r="C24" s="4">
        <v>2</v>
      </c>
      <c r="D24" s="5">
        <v>2</v>
      </c>
      <c r="E24" s="4">
        <v>0.6</v>
      </c>
      <c r="F24" s="7">
        <v>0.4</v>
      </c>
      <c r="G24" s="4">
        <v>0.3</v>
      </c>
      <c r="J24">
        <f t="shared" si="7"/>
        <v>0.31578947368421051</v>
      </c>
      <c r="K24">
        <f t="shared" si="8"/>
        <v>0.2</v>
      </c>
      <c r="L24">
        <f t="shared" si="9"/>
        <v>0.15</v>
      </c>
      <c r="M24">
        <f t="shared" si="10"/>
        <v>0.22192982456140353</v>
      </c>
      <c r="N24">
        <f t="shared" si="5"/>
        <v>4.9099305154935088E-2</v>
      </c>
      <c r="P24">
        <f t="shared" si="11"/>
        <v>22.192982456140353</v>
      </c>
    </row>
    <row r="25" spans="1:18" ht="15.75" thickBot="1">
      <c r="A25" s="6" t="s">
        <v>10</v>
      </c>
      <c r="B25" s="4">
        <v>1.9</v>
      </c>
      <c r="C25" s="5">
        <v>1.9</v>
      </c>
      <c r="D25" s="5">
        <v>2</v>
      </c>
      <c r="E25" s="4">
        <v>0</v>
      </c>
      <c r="F25" s="7">
        <v>0.1</v>
      </c>
      <c r="G25" s="4">
        <v>0.1</v>
      </c>
      <c r="J25">
        <f t="shared" si="7"/>
        <v>0</v>
      </c>
      <c r="K25">
        <f t="shared" si="8"/>
        <v>5.2631578947368425E-2</v>
      </c>
      <c r="L25">
        <f t="shared" si="9"/>
        <v>0.05</v>
      </c>
      <c r="M25">
        <f t="shared" si="10"/>
        <v>3.4210526315789476E-2</v>
      </c>
      <c r="N25">
        <f t="shared" si="5"/>
        <v>1.7122123943809769E-2</v>
      </c>
      <c r="P25">
        <f t="shared" si="11"/>
        <v>3.4210526315789478</v>
      </c>
    </row>
    <row r="26" spans="1:18" ht="15.75" thickBot="1">
      <c r="G26" s="4"/>
    </row>
    <row r="28" spans="1:18">
      <c r="A28" t="s">
        <v>0</v>
      </c>
      <c r="B28" s="16" t="s">
        <v>13</v>
      </c>
      <c r="C28" s="16"/>
      <c r="D28" s="16"/>
      <c r="E28" s="15" t="s">
        <v>14</v>
      </c>
      <c r="F28" s="15"/>
      <c r="G28" s="15"/>
    </row>
    <row r="29" spans="1:18" ht="15.75" thickBot="1">
      <c r="B29" t="s">
        <v>29</v>
      </c>
      <c r="C29" t="s">
        <v>30</v>
      </c>
      <c r="D29" t="s">
        <v>31</v>
      </c>
      <c r="E29" t="s">
        <v>23</v>
      </c>
      <c r="F29" t="s">
        <v>24</v>
      </c>
      <c r="G29" t="s">
        <v>25</v>
      </c>
      <c r="J29" t="s">
        <v>66</v>
      </c>
      <c r="K29" t="s">
        <v>67</v>
      </c>
      <c r="L29" t="s">
        <v>68</v>
      </c>
      <c r="M29" t="s">
        <v>69</v>
      </c>
      <c r="N29" t="s">
        <v>20</v>
      </c>
      <c r="P29" t="s">
        <v>21</v>
      </c>
    </row>
    <row r="30" spans="1:18" ht="15.75" thickBot="1">
      <c r="A30" s="3" t="s">
        <v>1</v>
      </c>
      <c r="B30" s="3">
        <v>1.8</v>
      </c>
      <c r="C30">
        <v>2</v>
      </c>
      <c r="D30">
        <v>1.9</v>
      </c>
      <c r="E30" s="3">
        <v>0</v>
      </c>
      <c r="F30" s="7">
        <v>0.2</v>
      </c>
      <c r="G30" s="7">
        <v>0</v>
      </c>
      <c r="J30">
        <f>E30/B30</f>
        <v>0</v>
      </c>
      <c r="K30">
        <f>F30/C30</f>
        <v>0.1</v>
      </c>
      <c r="L30">
        <f>G30/D30</f>
        <v>0</v>
      </c>
      <c r="M30">
        <f>AVERAGE(J30:L30)</f>
        <v>3.3333333333333333E-2</v>
      </c>
      <c r="N30">
        <f>STDEV(J30:M30)*SQRT(COUNT(J30:L30))</f>
        <v>8.1649658092772609E-2</v>
      </c>
      <c r="P30">
        <f>M30*100</f>
        <v>3.3333333333333335</v>
      </c>
    </row>
    <row r="31" spans="1:18" ht="15.75" thickBot="1">
      <c r="A31" s="4" t="s">
        <v>2</v>
      </c>
      <c r="B31" s="4">
        <v>1.8</v>
      </c>
      <c r="C31">
        <v>1.9</v>
      </c>
      <c r="D31">
        <v>1.8</v>
      </c>
      <c r="E31" s="4">
        <v>0</v>
      </c>
      <c r="F31" s="7">
        <v>0.1</v>
      </c>
      <c r="G31" s="7">
        <v>0.1</v>
      </c>
      <c r="J31">
        <f t="shared" ref="J31:J39" si="12">E31/B31</f>
        <v>0</v>
      </c>
      <c r="K31">
        <f t="shared" ref="K31:K39" si="13">F31/C31</f>
        <v>5.2631578947368425E-2</v>
      </c>
      <c r="L31">
        <f t="shared" ref="L31:L39" si="14">G31/D31</f>
        <v>5.5555555555555559E-2</v>
      </c>
      <c r="M31">
        <f t="shared" ref="M31:M39" si="15">AVERAGE(J31:L31)</f>
        <v>3.606237816764133E-2</v>
      </c>
      <c r="N31">
        <f t="shared" ref="N31:N39" si="16">STDEV(J31:M31)*SQRT(COUNT(J31:L31))</f>
        <v>4.4215579813698849E-2</v>
      </c>
      <c r="P31">
        <f t="shared" ref="P31:P39" si="17">M31*100</f>
        <v>3.6062378167641329</v>
      </c>
    </row>
    <row r="32" spans="1:18" ht="15.75" thickBot="1">
      <c r="A32" s="4" t="s">
        <v>3</v>
      </c>
      <c r="B32" s="4">
        <v>1.8</v>
      </c>
      <c r="C32">
        <v>2</v>
      </c>
      <c r="D32">
        <v>2</v>
      </c>
      <c r="E32" s="4">
        <v>0.9</v>
      </c>
      <c r="F32" s="7">
        <v>0.8</v>
      </c>
      <c r="G32" s="7">
        <v>0.5</v>
      </c>
      <c r="J32">
        <f t="shared" si="12"/>
        <v>0.5</v>
      </c>
      <c r="K32">
        <f t="shared" si="13"/>
        <v>0.4</v>
      </c>
      <c r="L32">
        <f t="shared" si="14"/>
        <v>0.25</v>
      </c>
      <c r="M32">
        <f t="shared" si="15"/>
        <v>0.3833333333333333</v>
      </c>
      <c r="N32">
        <f t="shared" si="16"/>
        <v>0.17795130420052202</v>
      </c>
      <c r="P32">
        <f t="shared" si="17"/>
        <v>38.333333333333329</v>
      </c>
    </row>
    <row r="33" spans="1:18" ht="15.75" thickBot="1">
      <c r="A33" s="4" t="s">
        <v>4</v>
      </c>
      <c r="B33" s="4">
        <v>1.8</v>
      </c>
      <c r="C33">
        <v>1.9</v>
      </c>
      <c r="D33">
        <v>2</v>
      </c>
      <c r="E33" s="4">
        <v>0.8</v>
      </c>
      <c r="F33" s="7">
        <v>0.7</v>
      </c>
      <c r="G33" s="7">
        <v>0.4</v>
      </c>
      <c r="J33">
        <f t="shared" si="12"/>
        <v>0.44444444444444448</v>
      </c>
      <c r="K33">
        <f t="shared" si="13"/>
        <v>0.36842105263157893</v>
      </c>
      <c r="L33">
        <f t="shared" si="14"/>
        <v>0.2</v>
      </c>
      <c r="M33">
        <f t="shared" si="15"/>
        <v>0.33762183235867443</v>
      </c>
      <c r="N33">
        <f t="shared" si="16"/>
        <v>0.17691645249666582</v>
      </c>
      <c r="P33">
        <f t="shared" si="17"/>
        <v>33.762183235867447</v>
      </c>
    </row>
    <row r="34" spans="1:18" ht="15.75" thickBot="1">
      <c r="A34" s="4" t="s">
        <v>5</v>
      </c>
      <c r="B34" s="4">
        <v>1.8</v>
      </c>
      <c r="C34">
        <v>2</v>
      </c>
      <c r="D34">
        <v>1.8</v>
      </c>
      <c r="E34" s="4">
        <v>0</v>
      </c>
      <c r="F34" s="7">
        <v>0.3</v>
      </c>
      <c r="G34" s="7">
        <v>0.2</v>
      </c>
      <c r="J34">
        <f t="shared" si="12"/>
        <v>0</v>
      </c>
      <c r="K34">
        <f t="shared" si="13"/>
        <v>0.15</v>
      </c>
      <c r="L34">
        <f t="shared" si="14"/>
        <v>0.11111111111111112</v>
      </c>
      <c r="M34">
        <f t="shared" si="15"/>
        <v>8.7037037037037038E-2</v>
      </c>
      <c r="N34">
        <f t="shared" si="16"/>
        <v>0.11008788109408775</v>
      </c>
      <c r="P34">
        <f t="shared" si="17"/>
        <v>8.7037037037037042</v>
      </c>
      <c r="R34" t="s">
        <v>47</v>
      </c>
    </row>
    <row r="35" spans="1:18" ht="15.75" thickBot="1">
      <c r="A35" s="4" t="s">
        <v>6</v>
      </c>
      <c r="B35" s="4">
        <v>1.8</v>
      </c>
      <c r="C35">
        <v>2</v>
      </c>
      <c r="D35">
        <v>2</v>
      </c>
      <c r="E35" s="4">
        <v>0.9</v>
      </c>
      <c r="F35" s="7">
        <v>0.6</v>
      </c>
      <c r="G35" s="7">
        <v>0.7</v>
      </c>
      <c r="J35">
        <f t="shared" si="12"/>
        <v>0.5</v>
      </c>
      <c r="K35">
        <f t="shared" si="13"/>
        <v>0.3</v>
      </c>
      <c r="L35">
        <f t="shared" si="14"/>
        <v>0.35</v>
      </c>
      <c r="M35">
        <f t="shared" si="15"/>
        <v>0.3833333333333333</v>
      </c>
      <c r="N35">
        <f t="shared" si="16"/>
        <v>0.14719601443879762</v>
      </c>
      <c r="P35">
        <f t="shared" si="17"/>
        <v>38.333333333333329</v>
      </c>
    </row>
    <row r="36" spans="1:18" ht="15.75" thickBot="1">
      <c r="A36" s="4" t="s">
        <v>7</v>
      </c>
      <c r="B36" s="4">
        <v>1.9</v>
      </c>
      <c r="C36">
        <v>1.9</v>
      </c>
      <c r="D36">
        <v>2</v>
      </c>
      <c r="E36" s="4">
        <v>0.8</v>
      </c>
      <c r="F36" s="7">
        <v>0.5</v>
      </c>
      <c r="G36" s="7">
        <v>0.5</v>
      </c>
      <c r="J36">
        <f t="shared" si="12"/>
        <v>0.4210526315789474</v>
      </c>
      <c r="K36">
        <f t="shared" si="13"/>
        <v>0.26315789473684209</v>
      </c>
      <c r="L36">
        <f t="shared" si="14"/>
        <v>0.25</v>
      </c>
      <c r="M36">
        <f t="shared" si="15"/>
        <v>0.31140350877192985</v>
      </c>
      <c r="N36">
        <f t="shared" si="16"/>
        <v>0.13461411625634026</v>
      </c>
      <c r="P36">
        <f t="shared" si="17"/>
        <v>31.140350877192986</v>
      </c>
    </row>
    <row r="37" spans="1:18" ht="15.75" thickBot="1">
      <c r="A37" s="4" t="s">
        <v>9</v>
      </c>
      <c r="B37" s="4">
        <v>1.8</v>
      </c>
      <c r="C37">
        <v>2</v>
      </c>
      <c r="D37">
        <v>1.9</v>
      </c>
      <c r="E37" s="4">
        <v>0</v>
      </c>
      <c r="F37" s="7">
        <v>0.1</v>
      </c>
      <c r="G37" s="7">
        <v>0.1</v>
      </c>
      <c r="J37">
        <f t="shared" si="12"/>
        <v>0</v>
      </c>
      <c r="K37">
        <f t="shared" si="13"/>
        <v>0.05</v>
      </c>
      <c r="L37">
        <f t="shared" si="14"/>
        <v>5.2631578947368425E-2</v>
      </c>
      <c r="M37">
        <f t="shared" si="15"/>
        <v>3.4210526315789476E-2</v>
      </c>
      <c r="N37">
        <f t="shared" si="16"/>
        <v>4.1940466975024286E-2</v>
      </c>
      <c r="P37">
        <f t="shared" si="17"/>
        <v>3.4210526315789478</v>
      </c>
    </row>
    <row r="38" spans="1:18" ht="15.75" thickBot="1">
      <c r="A38" s="4" t="s">
        <v>8</v>
      </c>
      <c r="B38" s="4">
        <v>1.9</v>
      </c>
      <c r="C38">
        <v>2</v>
      </c>
      <c r="D38">
        <v>2</v>
      </c>
      <c r="E38" s="4">
        <v>1</v>
      </c>
      <c r="F38" s="7">
        <v>0.7</v>
      </c>
      <c r="G38" s="7">
        <v>0.7</v>
      </c>
      <c r="J38">
        <f t="shared" si="12"/>
        <v>0.52631578947368418</v>
      </c>
      <c r="K38">
        <f t="shared" si="13"/>
        <v>0.35</v>
      </c>
      <c r="L38">
        <f t="shared" si="14"/>
        <v>0.35</v>
      </c>
      <c r="M38">
        <f t="shared" si="15"/>
        <v>0.4087719298245614</v>
      </c>
      <c r="N38">
        <f t="shared" si="16"/>
        <v>0.14396123926883561</v>
      </c>
      <c r="P38">
        <f t="shared" si="17"/>
        <v>40.877192982456137</v>
      </c>
    </row>
    <row r="39" spans="1:18" ht="15.75" thickBot="1">
      <c r="A39" s="6" t="s">
        <v>10</v>
      </c>
      <c r="B39" s="4">
        <v>1.8</v>
      </c>
      <c r="C39">
        <v>2</v>
      </c>
      <c r="D39">
        <v>1.8</v>
      </c>
      <c r="E39" s="4">
        <v>0</v>
      </c>
      <c r="F39" s="7">
        <v>0.1</v>
      </c>
      <c r="G39" s="7">
        <v>0.2</v>
      </c>
      <c r="J39">
        <f t="shared" si="12"/>
        <v>0</v>
      </c>
      <c r="K39">
        <f t="shared" si="13"/>
        <v>0.05</v>
      </c>
      <c r="L39">
        <f t="shared" si="14"/>
        <v>0.11111111111111112</v>
      </c>
      <c r="M39">
        <f t="shared" si="15"/>
        <v>5.3703703703703705E-2</v>
      </c>
      <c r="N39">
        <f t="shared" si="16"/>
        <v>7.8698256892132515E-2</v>
      </c>
      <c r="P39">
        <f t="shared" si="17"/>
        <v>5.3703703703703702</v>
      </c>
    </row>
    <row r="43" spans="1:18">
      <c r="B43" s="15" t="s">
        <v>70</v>
      </c>
      <c r="C43" s="15"/>
      <c r="D43" s="15"/>
      <c r="E43" s="15"/>
      <c r="F43" s="15"/>
      <c r="G43" s="15"/>
    </row>
    <row r="44" spans="1:18">
      <c r="B44" s="15"/>
      <c r="C44" s="15"/>
      <c r="D44" s="15"/>
      <c r="E44" s="15"/>
      <c r="F44" s="15"/>
      <c r="G44" s="15"/>
    </row>
    <row r="45" spans="1:18">
      <c r="B45" s="15"/>
      <c r="C45" s="15"/>
      <c r="D45" s="15"/>
      <c r="E45" s="15"/>
      <c r="F45" s="15"/>
      <c r="G45" s="15"/>
    </row>
    <row r="48" spans="1:18">
      <c r="G48" t="s">
        <v>35</v>
      </c>
    </row>
  </sheetData>
  <mergeCells count="7">
    <mergeCell ref="B43:G45"/>
    <mergeCell ref="B1:D1"/>
    <mergeCell ref="E1:G1"/>
    <mergeCell ref="B14:D14"/>
    <mergeCell ref="E14:G14"/>
    <mergeCell ref="B28:D28"/>
    <mergeCell ref="E28:G2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3:AD16"/>
  <sheetViews>
    <sheetView workbookViewId="0">
      <selection activeCell="K18" sqref="K18"/>
    </sheetView>
  </sheetViews>
  <sheetFormatPr defaultRowHeight="15"/>
  <sheetData>
    <row r="3" spans="1:30">
      <c r="A3" s="17" t="s">
        <v>49</v>
      </c>
      <c r="B3" s="18"/>
      <c r="C3" s="18"/>
      <c r="D3" s="18"/>
      <c r="E3" s="18"/>
      <c r="K3" s="15" t="s">
        <v>55</v>
      </c>
      <c r="L3" s="15"/>
      <c r="M3" s="15"/>
      <c r="N3" s="15"/>
      <c r="O3" s="15"/>
      <c r="S3" s="15" t="s">
        <v>48</v>
      </c>
      <c r="T3" s="15"/>
      <c r="U3" s="15"/>
      <c r="V3" s="15"/>
      <c r="Z3" s="15" t="s">
        <v>56</v>
      </c>
      <c r="AA3" s="15"/>
      <c r="AB3" s="15"/>
    </row>
    <row r="4" spans="1:30" ht="30.75" thickBot="1">
      <c r="A4" s="12" t="s">
        <v>0</v>
      </c>
      <c r="B4" s="13" t="s">
        <v>71</v>
      </c>
      <c r="C4" s="13" t="s">
        <v>59</v>
      </c>
      <c r="D4" s="13" t="s">
        <v>72</v>
      </c>
      <c r="E4" s="13"/>
      <c r="F4" s="14" t="s">
        <v>19</v>
      </c>
      <c r="G4" s="14" t="s">
        <v>20</v>
      </c>
      <c r="J4" s="12" t="s">
        <v>0</v>
      </c>
      <c r="K4" s="13" t="s">
        <v>71</v>
      </c>
      <c r="L4" s="13" t="s">
        <v>59</v>
      </c>
      <c r="M4" s="13" t="s">
        <v>72</v>
      </c>
      <c r="N4" s="11" t="s">
        <v>19</v>
      </c>
      <c r="O4" s="11" t="s">
        <v>20</v>
      </c>
      <c r="R4" s="12" t="s">
        <v>0</v>
      </c>
      <c r="S4" s="13" t="s">
        <v>71</v>
      </c>
      <c r="T4" s="13" t="s">
        <v>59</v>
      </c>
      <c r="U4" s="13" t="s">
        <v>72</v>
      </c>
      <c r="V4" s="11" t="s">
        <v>19</v>
      </c>
      <c r="W4" s="14" t="s">
        <v>20</v>
      </c>
      <c r="Y4" s="12" t="s">
        <v>0</v>
      </c>
      <c r="Z4" s="13" t="s">
        <v>71</v>
      </c>
      <c r="AA4" s="13" t="s">
        <v>59</v>
      </c>
      <c r="AB4" s="13" t="s">
        <v>72</v>
      </c>
      <c r="AC4" s="14" t="s">
        <v>19</v>
      </c>
      <c r="AD4" s="14" t="s">
        <v>20</v>
      </c>
    </row>
    <row r="5" spans="1:30" ht="15.75" thickBot="1">
      <c r="A5" s="3" t="s">
        <v>1</v>
      </c>
      <c r="B5" s="3">
        <v>35</v>
      </c>
      <c r="C5">
        <v>34</v>
      </c>
      <c r="D5">
        <v>35</v>
      </c>
      <c r="F5">
        <f>AVERAGE(B5:D5)</f>
        <v>34.666666666666664</v>
      </c>
      <c r="G5">
        <f>STDEV(B5:D5)/SQRT(COUNT(B5:D5))</f>
        <v>0.33333333333333337</v>
      </c>
      <c r="J5" s="3" t="s">
        <v>1</v>
      </c>
      <c r="K5" s="3">
        <v>23</v>
      </c>
      <c r="L5" s="3">
        <v>24</v>
      </c>
      <c r="M5" s="8">
        <v>27</v>
      </c>
      <c r="N5">
        <f>AVERAGE(K5:M5)</f>
        <v>24.666666666666668</v>
      </c>
      <c r="O5">
        <f>STDEV(K5:M5)/SQRT(COUNT(K5:M5))</f>
        <v>1.2018504251546633</v>
      </c>
      <c r="R5" s="3" t="s">
        <v>1</v>
      </c>
      <c r="S5" s="3">
        <v>30.2</v>
      </c>
      <c r="T5" s="8">
        <v>29</v>
      </c>
      <c r="U5" s="8">
        <v>27.9</v>
      </c>
      <c r="V5">
        <f>AVERAGE(S5:U5)</f>
        <v>29.033333333333331</v>
      </c>
      <c r="W5">
        <f>STDEV(S5:U5)/SQRT(COUNT(S5:U5))</f>
        <v>0.6641619615057095</v>
      </c>
      <c r="Y5" s="3" t="s">
        <v>1</v>
      </c>
      <c r="Z5" s="3">
        <v>29.9</v>
      </c>
      <c r="AA5" s="8">
        <v>29.5</v>
      </c>
      <c r="AB5" s="8">
        <v>27.7</v>
      </c>
      <c r="AC5">
        <f>AVERAGE(Z5:AB5)</f>
        <v>29.033333333333331</v>
      </c>
      <c r="AD5">
        <f>STDEV(Z5:AB5)/SQRT(COUNT(Z5:AB5))</f>
        <v>0.67659277100614801</v>
      </c>
    </row>
    <row r="6" spans="1:30" ht="15.75" thickBot="1">
      <c r="A6" s="4" t="s">
        <v>2</v>
      </c>
      <c r="B6">
        <v>31.7</v>
      </c>
      <c r="C6">
        <v>33.799999999999997</v>
      </c>
      <c r="D6">
        <v>33.6</v>
      </c>
      <c r="F6">
        <f t="shared" ref="F6:F16" si="0">AVERAGE(B6:D6)</f>
        <v>33.033333333333331</v>
      </c>
      <c r="G6">
        <f t="shared" ref="G6:G16" si="1">STDEV(B6:D6)/SQRT(COUNT(B6:D6))</f>
        <v>0.66916199666282428</v>
      </c>
      <c r="J6" s="4" t="s">
        <v>2</v>
      </c>
      <c r="K6" s="4">
        <v>24.5</v>
      </c>
      <c r="L6" s="4">
        <v>26.3</v>
      </c>
      <c r="M6" s="9">
        <v>27.3</v>
      </c>
      <c r="N6">
        <f t="shared" ref="N6:N16" si="2">AVERAGE(K6:M6)</f>
        <v>26.033333333333331</v>
      </c>
      <c r="O6">
        <f t="shared" ref="O6:O16" si="3">STDEV(K6:M6)/SQRT(COUNT(K6:M6))</f>
        <v>0.81921371516296748</v>
      </c>
      <c r="R6" s="4" t="s">
        <v>2</v>
      </c>
      <c r="S6" s="4">
        <v>24</v>
      </c>
      <c r="T6" s="9">
        <v>25</v>
      </c>
      <c r="U6" s="9">
        <v>26</v>
      </c>
      <c r="V6">
        <f t="shared" ref="V6:V16" si="4">AVERAGE(S6:U6)</f>
        <v>25</v>
      </c>
      <c r="W6">
        <f t="shared" ref="W6:W16" si="5">STDEV(S6:U6)/SQRT(COUNT(S6:U6))</f>
        <v>0.57735026918962584</v>
      </c>
      <c r="Y6" s="4" t="s">
        <v>2</v>
      </c>
      <c r="Z6" s="4">
        <v>26</v>
      </c>
      <c r="AA6" s="9">
        <v>25</v>
      </c>
      <c r="AB6" s="9">
        <v>24</v>
      </c>
      <c r="AC6">
        <f t="shared" ref="AC6:AC16" si="6">AVERAGE(Z6:AB6)</f>
        <v>25</v>
      </c>
      <c r="AD6">
        <f t="shared" ref="AD6:AD16" si="7">STDEV(Z6:AB6)/SQRT(COUNT(Z6:AB6))</f>
        <v>0.57735026918962584</v>
      </c>
    </row>
    <row r="7" spans="1:30" ht="15.75" thickBot="1">
      <c r="A7" s="4" t="s">
        <v>3</v>
      </c>
      <c r="B7" s="4">
        <v>40</v>
      </c>
      <c r="C7">
        <v>37</v>
      </c>
      <c r="D7">
        <v>39</v>
      </c>
      <c r="F7">
        <f t="shared" si="0"/>
        <v>38.666666666666664</v>
      </c>
      <c r="G7">
        <f t="shared" si="1"/>
        <v>0.88191710368819687</v>
      </c>
      <c r="J7" s="4" t="s">
        <v>3</v>
      </c>
      <c r="K7" s="4">
        <v>25.9</v>
      </c>
      <c r="L7" s="4">
        <v>29.2</v>
      </c>
      <c r="M7" s="9">
        <v>27.5</v>
      </c>
      <c r="N7">
        <f t="shared" si="2"/>
        <v>27.533333333333331</v>
      </c>
      <c r="O7">
        <f t="shared" si="3"/>
        <v>0.9527737285304303</v>
      </c>
      <c r="R7" s="4" t="s">
        <v>3</v>
      </c>
      <c r="S7" s="4">
        <v>29</v>
      </c>
      <c r="T7" s="9">
        <v>29</v>
      </c>
      <c r="U7" s="9">
        <v>31</v>
      </c>
      <c r="V7">
        <f>AVERAGE(S7:U7)</f>
        <v>29.666666666666668</v>
      </c>
      <c r="W7">
        <f t="shared" si="5"/>
        <v>0.66666666666666663</v>
      </c>
      <c r="Y7" s="4" t="s">
        <v>3</v>
      </c>
      <c r="Z7" s="4">
        <v>30.2</v>
      </c>
      <c r="AA7" s="9">
        <v>30.2</v>
      </c>
      <c r="AB7" s="9">
        <v>28.4</v>
      </c>
      <c r="AC7">
        <f t="shared" si="6"/>
        <v>29.599999999999998</v>
      </c>
      <c r="AD7">
        <f t="shared" si="7"/>
        <v>0.60000000000000031</v>
      </c>
    </row>
    <row r="8" spans="1:30" ht="15.75" thickBot="1">
      <c r="A8" s="4" t="s">
        <v>4</v>
      </c>
      <c r="B8" s="4">
        <v>41.5</v>
      </c>
      <c r="C8">
        <v>39.200000000000003</v>
      </c>
      <c r="D8">
        <v>39.5</v>
      </c>
      <c r="F8">
        <f t="shared" si="0"/>
        <v>40.06666666666667</v>
      </c>
      <c r="G8">
        <f>STDEV(B8:D8)/SQRT(COUNT(B8:D8))</f>
        <v>0.72188026092358992</v>
      </c>
      <c r="J8" s="4" t="s">
        <v>4</v>
      </c>
      <c r="K8" s="4">
        <v>26.6</v>
      </c>
      <c r="L8" s="4">
        <v>26.2</v>
      </c>
      <c r="M8" s="9">
        <v>26.9</v>
      </c>
      <c r="N8">
        <f t="shared" si="2"/>
        <v>26.566666666666663</v>
      </c>
      <c r="O8">
        <f t="shared" si="3"/>
        <v>0.20275875100994054</v>
      </c>
      <c r="R8" s="4" t="s">
        <v>4</v>
      </c>
      <c r="S8" s="4">
        <v>27.6</v>
      </c>
      <c r="T8" s="9">
        <v>26.8</v>
      </c>
      <c r="U8" s="9">
        <v>25</v>
      </c>
      <c r="V8">
        <f t="shared" si="4"/>
        <v>26.466666666666669</v>
      </c>
      <c r="W8">
        <f t="shared" si="5"/>
        <v>0.76883750631138681</v>
      </c>
      <c r="Y8" s="4" t="s">
        <v>4</v>
      </c>
      <c r="Z8" s="4">
        <v>28</v>
      </c>
      <c r="AA8" s="9">
        <v>25.8</v>
      </c>
      <c r="AB8" s="9">
        <v>25.8</v>
      </c>
      <c r="AC8">
        <f t="shared" si="6"/>
        <v>26.533333333333331</v>
      </c>
      <c r="AD8">
        <f t="shared" si="7"/>
        <v>0.73333333333333306</v>
      </c>
    </row>
    <row r="9" spans="1:30" ht="15.75" thickBot="1">
      <c r="A9" s="4" t="s">
        <v>5</v>
      </c>
      <c r="B9" s="4">
        <v>31</v>
      </c>
      <c r="C9">
        <v>31</v>
      </c>
      <c r="D9">
        <v>30</v>
      </c>
      <c r="F9">
        <f t="shared" si="0"/>
        <v>30.666666666666668</v>
      </c>
      <c r="G9">
        <f t="shared" si="1"/>
        <v>0.33333333333333337</v>
      </c>
      <c r="J9" s="4" t="s">
        <v>5</v>
      </c>
      <c r="K9" s="4">
        <v>35</v>
      </c>
      <c r="L9" s="4">
        <v>36.5</v>
      </c>
      <c r="M9" s="9">
        <v>36.5</v>
      </c>
      <c r="N9">
        <f t="shared" si="2"/>
        <v>36</v>
      </c>
      <c r="O9">
        <f t="shared" si="3"/>
        <v>0.5</v>
      </c>
      <c r="R9" s="4" t="s">
        <v>5</v>
      </c>
      <c r="S9" s="4">
        <v>23.9</v>
      </c>
      <c r="T9" s="9">
        <v>24.8</v>
      </c>
      <c r="U9" s="9">
        <v>26.5</v>
      </c>
      <c r="V9">
        <f t="shared" si="4"/>
        <v>25.066666666666666</v>
      </c>
      <c r="W9">
        <f t="shared" si="5"/>
        <v>0.76230644173528517</v>
      </c>
      <c r="Y9" s="4" t="s">
        <v>5</v>
      </c>
      <c r="Z9" s="4">
        <v>24</v>
      </c>
      <c r="AA9" s="9">
        <v>24.5</v>
      </c>
      <c r="AB9" s="9">
        <v>26.5</v>
      </c>
      <c r="AC9">
        <f t="shared" si="6"/>
        <v>25</v>
      </c>
      <c r="AD9">
        <f t="shared" si="7"/>
        <v>0.76376261582597338</v>
      </c>
    </row>
    <row r="10" spans="1:30" ht="15.75" thickBot="1">
      <c r="A10" s="4" t="s">
        <v>6</v>
      </c>
      <c r="B10" s="4">
        <v>36.5</v>
      </c>
      <c r="C10">
        <v>36</v>
      </c>
      <c r="D10">
        <v>35</v>
      </c>
      <c r="F10">
        <f t="shared" si="0"/>
        <v>35.833333333333336</v>
      </c>
      <c r="G10">
        <f t="shared" si="1"/>
        <v>0.44095855184409849</v>
      </c>
      <c r="J10" s="4" t="s">
        <v>6</v>
      </c>
      <c r="K10" s="4">
        <v>32</v>
      </c>
      <c r="L10" s="4">
        <v>34</v>
      </c>
      <c r="M10" s="9">
        <v>33</v>
      </c>
      <c r="N10">
        <f t="shared" si="2"/>
        <v>33</v>
      </c>
      <c r="O10">
        <f t="shared" si="3"/>
        <v>0.57735026918962584</v>
      </c>
      <c r="R10" s="4" t="s">
        <v>6</v>
      </c>
      <c r="S10" s="4">
        <v>32.4</v>
      </c>
      <c r="T10" s="9">
        <v>31.8</v>
      </c>
      <c r="U10" s="9">
        <v>33.299999999999997</v>
      </c>
      <c r="V10">
        <f t="shared" si="4"/>
        <v>32.5</v>
      </c>
      <c r="W10">
        <f t="shared" si="5"/>
        <v>0.43588989435406639</v>
      </c>
      <c r="Y10" s="4" t="s">
        <v>6</v>
      </c>
      <c r="Z10" s="4">
        <v>32.799999999999997</v>
      </c>
      <c r="AA10" s="4">
        <v>33.1</v>
      </c>
      <c r="AB10" s="9">
        <v>31.6</v>
      </c>
      <c r="AC10">
        <f t="shared" si="6"/>
        <v>32.5</v>
      </c>
      <c r="AD10">
        <f t="shared" si="7"/>
        <v>0.45825756949558355</v>
      </c>
    </row>
    <row r="11" spans="1:30" ht="15.75" thickBot="1">
      <c r="A11" s="4" t="s">
        <v>7</v>
      </c>
      <c r="B11" s="4">
        <v>32</v>
      </c>
      <c r="C11">
        <v>32.799999999999997</v>
      </c>
      <c r="D11">
        <v>29.9</v>
      </c>
      <c r="F11">
        <f t="shared" si="0"/>
        <v>31.566666666666663</v>
      </c>
      <c r="G11">
        <f t="shared" si="1"/>
        <v>0.86474145140485625</v>
      </c>
      <c r="J11" s="4" t="s">
        <v>7</v>
      </c>
      <c r="K11" s="4">
        <v>31</v>
      </c>
      <c r="L11" s="4">
        <v>30.4</v>
      </c>
      <c r="M11" s="9">
        <v>30.4</v>
      </c>
      <c r="N11">
        <f>AVERAGE(K11:M11)</f>
        <v>30.599999999999998</v>
      </c>
      <c r="O11">
        <f t="shared" si="3"/>
        <v>0.20000000000000046</v>
      </c>
      <c r="R11" s="4" t="s">
        <v>7</v>
      </c>
      <c r="S11" s="4">
        <v>28</v>
      </c>
      <c r="T11" s="9">
        <v>29</v>
      </c>
      <c r="U11" s="9">
        <v>30</v>
      </c>
      <c r="V11">
        <f t="shared" si="4"/>
        <v>29</v>
      </c>
      <c r="W11">
        <f t="shared" si="5"/>
        <v>0.57735026918962584</v>
      </c>
      <c r="Y11" s="4" t="s">
        <v>7</v>
      </c>
      <c r="Z11" s="4">
        <v>29.9</v>
      </c>
      <c r="AA11" s="9">
        <v>29.1</v>
      </c>
      <c r="AB11" s="9">
        <v>28</v>
      </c>
      <c r="AC11">
        <f t="shared" si="6"/>
        <v>29</v>
      </c>
      <c r="AD11">
        <f t="shared" si="7"/>
        <v>0.55075705472860981</v>
      </c>
    </row>
    <row r="12" spans="1:30" ht="15.75" thickBot="1">
      <c r="A12" s="4" t="s">
        <v>9</v>
      </c>
      <c r="B12" s="4">
        <v>34</v>
      </c>
      <c r="C12">
        <v>31</v>
      </c>
      <c r="D12">
        <v>35</v>
      </c>
      <c r="F12">
        <f t="shared" si="0"/>
        <v>33.333333333333336</v>
      </c>
      <c r="G12">
        <f t="shared" si="1"/>
        <v>1.2018504251546631</v>
      </c>
      <c r="J12" s="4" t="s">
        <v>9</v>
      </c>
      <c r="K12" s="4">
        <v>27</v>
      </c>
      <c r="L12" s="4">
        <v>29</v>
      </c>
      <c r="M12" s="9">
        <v>30</v>
      </c>
      <c r="N12">
        <f t="shared" si="2"/>
        <v>28.666666666666668</v>
      </c>
      <c r="O12">
        <f t="shared" si="3"/>
        <v>0.88191710368819687</v>
      </c>
      <c r="R12" s="4" t="s">
        <v>9</v>
      </c>
      <c r="S12" s="4">
        <v>32</v>
      </c>
      <c r="T12" s="9">
        <v>32.200000000000003</v>
      </c>
      <c r="U12" s="9">
        <v>32.700000000000003</v>
      </c>
      <c r="V12">
        <f t="shared" si="4"/>
        <v>32.300000000000004</v>
      </c>
      <c r="W12">
        <f t="shared" si="5"/>
        <v>0.20816659994661396</v>
      </c>
      <c r="Y12" s="4" t="s">
        <v>9</v>
      </c>
      <c r="Z12" s="4">
        <v>31.9</v>
      </c>
      <c r="AA12" s="9">
        <v>32.700000000000003</v>
      </c>
      <c r="AB12" s="9">
        <v>32.4</v>
      </c>
      <c r="AC12">
        <f t="shared" si="6"/>
        <v>32.333333333333336</v>
      </c>
      <c r="AD12">
        <f t="shared" si="7"/>
        <v>0.23333333333333445</v>
      </c>
    </row>
    <row r="13" spans="1:30" ht="15.75" thickBot="1">
      <c r="A13" s="4" t="s">
        <v>8</v>
      </c>
      <c r="B13">
        <v>32.799999999999997</v>
      </c>
      <c r="C13">
        <v>33.5</v>
      </c>
      <c r="D13">
        <v>33.5</v>
      </c>
      <c r="F13">
        <f t="shared" si="0"/>
        <v>33.266666666666666</v>
      </c>
      <c r="G13">
        <f t="shared" si="1"/>
        <v>0.23333333333333428</v>
      </c>
      <c r="J13" s="4" t="s">
        <v>8</v>
      </c>
      <c r="K13" s="4">
        <v>30.6</v>
      </c>
      <c r="L13" s="4">
        <v>31.5</v>
      </c>
      <c r="M13" s="9">
        <v>33</v>
      </c>
      <c r="N13">
        <f t="shared" si="2"/>
        <v>31.7</v>
      </c>
      <c r="O13">
        <f t="shared" si="3"/>
        <v>0.69999999999999973</v>
      </c>
      <c r="R13" s="4" t="s">
        <v>8</v>
      </c>
      <c r="S13" s="4">
        <v>30</v>
      </c>
      <c r="T13" s="9">
        <v>32</v>
      </c>
      <c r="U13" s="9">
        <v>29</v>
      </c>
      <c r="V13">
        <f t="shared" si="4"/>
        <v>30.333333333333332</v>
      </c>
      <c r="W13">
        <f t="shared" si="5"/>
        <v>0.88191710368819687</v>
      </c>
      <c r="Y13" s="4" t="s">
        <v>8</v>
      </c>
      <c r="Z13" s="4">
        <v>29.9</v>
      </c>
      <c r="AA13" s="9">
        <v>31.8</v>
      </c>
      <c r="AB13" s="9">
        <v>29.1</v>
      </c>
      <c r="AC13">
        <f t="shared" si="6"/>
        <v>30.266666666666669</v>
      </c>
      <c r="AD13">
        <f t="shared" si="7"/>
        <v>0.8006941432976209</v>
      </c>
    </row>
    <row r="14" spans="1:30" ht="15.75" thickBot="1">
      <c r="A14" s="6" t="s">
        <v>32</v>
      </c>
      <c r="B14" s="4">
        <v>41.5</v>
      </c>
      <c r="C14">
        <v>40</v>
      </c>
      <c r="D14">
        <v>42</v>
      </c>
      <c r="F14">
        <f t="shared" si="0"/>
        <v>41.166666666666664</v>
      </c>
      <c r="G14">
        <f t="shared" si="1"/>
        <v>0.60092521257733167</v>
      </c>
      <c r="J14" s="6" t="s">
        <v>32</v>
      </c>
      <c r="K14" s="4">
        <v>19.7</v>
      </c>
      <c r="L14" s="4">
        <v>20.5</v>
      </c>
      <c r="M14" s="9">
        <v>21.9</v>
      </c>
      <c r="N14">
        <f t="shared" si="2"/>
        <v>20.7</v>
      </c>
      <c r="O14">
        <f t="shared" si="3"/>
        <v>0.64291005073286345</v>
      </c>
      <c r="R14" s="6" t="s">
        <v>32</v>
      </c>
      <c r="S14" s="4">
        <v>23</v>
      </c>
      <c r="T14" s="9">
        <v>22</v>
      </c>
      <c r="U14" s="9">
        <v>20</v>
      </c>
      <c r="V14">
        <f t="shared" si="4"/>
        <v>21.666666666666668</v>
      </c>
      <c r="W14">
        <f t="shared" si="5"/>
        <v>0.88191710368819687</v>
      </c>
      <c r="Y14" s="6" t="s">
        <v>32</v>
      </c>
      <c r="Z14" s="4">
        <v>20</v>
      </c>
      <c r="AA14" s="9">
        <v>22.1</v>
      </c>
      <c r="AB14" s="9">
        <v>23</v>
      </c>
      <c r="AC14">
        <f t="shared" si="6"/>
        <v>21.7</v>
      </c>
      <c r="AD14">
        <f t="shared" si="7"/>
        <v>0.88881944173155902</v>
      </c>
    </row>
    <row r="15" spans="1:30" ht="15.75" thickBot="1">
      <c r="A15" s="4" t="s">
        <v>33</v>
      </c>
      <c r="B15" s="4">
        <v>71</v>
      </c>
      <c r="C15">
        <v>70.5</v>
      </c>
      <c r="D15">
        <v>71</v>
      </c>
      <c r="F15">
        <f t="shared" si="0"/>
        <v>70.833333333333329</v>
      </c>
      <c r="G15">
        <f t="shared" si="1"/>
        <v>0.16666666666666669</v>
      </c>
      <c r="J15" s="4" t="s">
        <v>33</v>
      </c>
      <c r="K15" s="3">
        <v>71</v>
      </c>
      <c r="L15" s="4">
        <v>70</v>
      </c>
      <c r="M15" s="9">
        <v>70</v>
      </c>
      <c r="N15">
        <f t="shared" si="2"/>
        <v>70.333333333333329</v>
      </c>
      <c r="O15">
        <f t="shared" si="3"/>
        <v>0.33333333333333331</v>
      </c>
      <c r="R15" s="4" t="s">
        <v>33</v>
      </c>
      <c r="S15" s="4">
        <v>71</v>
      </c>
      <c r="T15" s="9">
        <v>71</v>
      </c>
      <c r="U15" s="9">
        <v>70</v>
      </c>
      <c r="V15">
        <f t="shared" si="4"/>
        <v>70.666666666666671</v>
      </c>
      <c r="W15">
        <f t="shared" si="5"/>
        <v>0.33333333333333331</v>
      </c>
      <c r="Y15" s="4" t="s">
        <v>33</v>
      </c>
      <c r="Z15" s="4">
        <v>71</v>
      </c>
      <c r="AA15" s="9">
        <v>71</v>
      </c>
      <c r="AB15" s="9">
        <v>70</v>
      </c>
      <c r="AC15">
        <f t="shared" si="6"/>
        <v>70.666666666666671</v>
      </c>
      <c r="AD15">
        <f t="shared" si="7"/>
        <v>0.33333333333333331</v>
      </c>
    </row>
    <row r="16" spans="1:30" ht="60.75" thickBot="1">
      <c r="A16" s="4" t="s">
        <v>34</v>
      </c>
      <c r="B16" s="4">
        <v>57</v>
      </c>
      <c r="C16">
        <v>58</v>
      </c>
      <c r="D16">
        <v>60</v>
      </c>
      <c r="F16">
        <f t="shared" si="0"/>
        <v>58.333333333333336</v>
      </c>
      <c r="G16">
        <f t="shared" si="1"/>
        <v>0.88191710368819687</v>
      </c>
      <c r="J16" s="4" t="s">
        <v>34</v>
      </c>
      <c r="K16" s="4">
        <v>40</v>
      </c>
      <c r="L16" s="4">
        <v>40.5</v>
      </c>
      <c r="M16" s="9">
        <v>41</v>
      </c>
      <c r="N16">
        <f t="shared" si="2"/>
        <v>40.5</v>
      </c>
      <c r="O16">
        <f t="shared" si="3"/>
        <v>0.28867513459481292</v>
      </c>
      <c r="R16" s="4" t="s">
        <v>34</v>
      </c>
      <c r="S16" s="4">
        <v>50</v>
      </c>
      <c r="T16" s="9">
        <v>52</v>
      </c>
      <c r="U16" s="9">
        <v>55</v>
      </c>
      <c r="V16">
        <f t="shared" si="4"/>
        <v>52.333333333333336</v>
      </c>
      <c r="W16">
        <f t="shared" si="5"/>
        <v>1.4529663145135578</v>
      </c>
      <c r="Y16" s="4" t="s">
        <v>34</v>
      </c>
      <c r="Z16" s="4">
        <v>50</v>
      </c>
      <c r="AA16" s="9">
        <v>52</v>
      </c>
      <c r="AB16" s="9">
        <v>55</v>
      </c>
      <c r="AC16">
        <f t="shared" si="6"/>
        <v>52.333333333333336</v>
      </c>
      <c r="AD16">
        <f t="shared" si="7"/>
        <v>1.4529663145135578</v>
      </c>
    </row>
  </sheetData>
  <mergeCells count="4">
    <mergeCell ref="A3:E3"/>
    <mergeCell ref="K3:O3"/>
    <mergeCell ref="S3:V3"/>
    <mergeCell ref="Z3:AB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2:M14"/>
  <sheetViews>
    <sheetView workbookViewId="0">
      <selection activeCell="G3" sqref="G3"/>
    </sheetView>
  </sheetViews>
  <sheetFormatPr defaultRowHeight="15"/>
  <cols>
    <col min="9" max="9" width="13.7109375" customWidth="1"/>
    <col min="10" max="10" width="13.5703125" customWidth="1"/>
    <col min="11" max="11" width="13.7109375" customWidth="1"/>
  </cols>
  <sheetData>
    <row r="2" spans="1:13">
      <c r="I2" s="15" t="s">
        <v>77</v>
      </c>
      <c r="J2" s="15" t="s">
        <v>78</v>
      </c>
      <c r="K2" s="15" t="s">
        <v>79</v>
      </c>
    </row>
    <row r="3" spans="1:13" ht="15.75" thickBot="1">
      <c r="A3" t="s">
        <v>75</v>
      </c>
      <c r="B3" t="s">
        <v>76</v>
      </c>
      <c r="C3" t="s">
        <v>46</v>
      </c>
      <c r="D3" t="s">
        <v>46</v>
      </c>
      <c r="E3" t="s">
        <v>36</v>
      </c>
      <c r="F3" t="s">
        <v>73</v>
      </c>
      <c r="G3" t="s">
        <v>74</v>
      </c>
      <c r="I3" s="15"/>
      <c r="J3" s="15"/>
      <c r="K3" s="15"/>
      <c r="L3" t="s">
        <v>41</v>
      </c>
      <c r="M3" t="s">
        <v>20</v>
      </c>
    </row>
    <row r="4" spans="1:13" ht="15.75" thickBot="1">
      <c r="A4" s="3" t="s">
        <v>1</v>
      </c>
      <c r="B4">
        <v>2.375</v>
      </c>
      <c r="C4">
        <v>2.37</v>
      </c>
      <c r="D4">
        <v>2.4</v>
      </c>
      <c r="E4">
        <v>2.004</v>
      </c>
      <c r="F4">
        <v>2.0099999999999998</v>
      </c>
      <c r="G4">
        <v>2.008</v>
      </c>
      <c r="I4">
        <f>(1-(E4/B4))*100</f>
        <v>15.621052631578946</v>
      </c>
      <c r="J4">
        <f>(1-(F4/C4))*100</f>
        <v>15.189873417721532</v>
      </c>
      <c r="K4">
        <f>(1-(G4/D4))*100</f>
        <v>16.333333333333332</v>
      </c>
      <c r="L4">
        <f>AVERAGE(I4:K4)</f>
        <v>15.714753127544602</v>
      </c>
      <c r="M4">
        <f t="shared" ref="M4:M13" si="0">STDEV(I4:K4)/SQRT(COUNT(I4:K4))</f>
        <v>0.33339665158331233</v>
      </c>
    </row>
    <row r="5" spans="1:13" ht="15.75" thickBot="1">
      <c r="A5" s="4" t="s">
        <v>2</v>
      </c>
      <c r="B5">
        <v>2.2890000000000001</v>
      </c>
      <c r="C5">
        <v>2.2799999999999998</v>
      </c>
      <c r="D5">
        <v>2.2930000000000001</v>
      </c>
      <c r="E5">
        <v>1.9870000000000001</v>
      </c>
      <c r="F5">
        <v>1.98</v>
      </c>
      <c r="G5">
        <v>1.99</v>
      </c>
      <c r="I5">
        <f t="shared" ref="I5:I13" si="1">(1-(E5/B5))*100</f>
        <v>13.193534294451725</v>
      </c>
      <c r="J5">
        <f t="shared" ref="J5:J13" si="2">(1-(F5/C5))*100</f>
        <v>13.157894736842103</v>
      </c>
      <c r="K5">
        <f t="shared" ref="K5:K13" si="3">(1-(G5/D5))*100</f>
        <v>13.214129960750121</v>
      </c>
      <c r="L5">
        <f t="shared" ref="L5:L13" si="4">AVERAGE(I5:K5)</f>
        <v>13.188519664014649</v>
      </c>
      <c r="M5">
        <f t="shared" si="0"/>
        <v>1.6426198493175191E-2</v>
      </c>
    </row>
    <row r="6" spans="1:13" ht="15.75" thickBot="1">
      <c r="A6" s="4" t="s">
        <v>3</v>
      </c>
      <c r="B6">
        <v>2.548</v>
      </c>
      <c r="C6">
        <v>2.5499999999999998</v>
      </c>
      <c r="D6">
        <v>2.5299999999999998</v>
      </c>
      <c r="E6">
        <v>1.845</v>
      </c>
      <c r="F6">
        <v>1.85</v>
      </c>
      <c r="G6">
        <v>1.849</v>
      </c>
      <c r="I6">
        <f t="shared" si="1"/>
        <v>27.590266875981161</v>
      </c>
      <c r="J6">
        <f t="shared" si="2"/>
        <v>27.450980392156854</v>
      </c>
      <c r="K6">
        <f t="shared" si="3"/>
        <v>26.916996047430828</v>
      </c>
      <c r="L6">
        <f t="shared" si="4"/>
        <v>27.319414438522944</v>
      </c>
      <c r="M6">
        <f t="shared" si="0"/>
        <v>0.20518739586120807</v>
      </c>
    </row>
    <row r="7" spans="1:13" ht="15.75" thickBot="1">
      <c r="A7" s="4" t="s">
        <v>4</v>
      </c>
      <c r="B7">
        <v>1.9450000000000001</v>
      </c>
      <c r="C7">
        <v>1.94</v>
      </c>
      <c r="D7">
        <v>1.95</v>
      </c>
      <c r="E7">
        <v>1.1279999999999999</v>
      </c>
      <c r="F7">
        <v>1.1299999999999999</v>
      </c>
      <c r="G7">
        <v>1.135</v>
      </c>
      <c r="I7">
        <f t="shared" si="1"/>
        <v>42.005141388174813</v>
      </c>
      <c r="J7">
        <f t="shared" si="2"/>
        <v>41.752577319587637</v>
      </c>
      <c r="K7">
        <f t="shared" si="3"/>
        <v>41.794871794871788</v>
      </c>
      <c r="L7">
        <f t="shared" si="4"/>
        <v>41.850863500878084</v>
      </c>
      <c r="M7">
        <f t="shared" si="0"/>
        <v>7.8099200895289114E-2</v>
      </c>
    </row>
    <row r="8" spans="1:13" ht="15.75" thickBot="1">
      <c r="A8" s="4" t="s">
        <v>5</v>
      </c>
      <c r="B8">
        <v>2.5270000000000001</v>
      </c>
      <c r="C8">
        <v>2.5249999999999999</v>
      </c>
      <c r="D8">
        <v>2.54</v>
      </c>
      <c r="E8">
        <v>2.1539999999999999</v>
      </c>
      <c r="F8">
        <v>2.15</v>
      </c>
      <c r="G8">
        <v>2.1480000000000001</v>
      </c>
      <c r="I8">
        <f t="shared" si="1"/>
        <v>14.760585674713111</v>
      </c>
      <c r="J8">
        <f t="shared" si="2"/>
        <v>14.851485148514854</v>
      </c>
      <c r="K8">
        <f t="shared" si="3"/>
        <v>15.43307086614173</v>
      </c>
      <c r="L8">
        <f t="shared" si="4"/>
        <v>15.0150472297899</v>
      </c>
      <c r="M8">
        <f t="shared" si="0"/>
        <v>0.2106525567500227</v>
      </c>
    </row>
    <row r="9" spans="1:13" ht="15.75" thickBot="1">
      <c r="A9" s="4" t="s">
        <v>6</v>
      </c>
      <c r="B9">
        <v>1.5920000000000001</v>
      </c>
      <c r="C9">
        <v>1.595</v>
      </c>
      <c r="D9">
        <v>1.6</v>
      </c>
      <c r="E9">
        <v>1.208</v>
      </c>
      <c r="F9">
        <v>1.198</v>
      </c>
      <c r="G9">
        <v>1.2050000000000001</v>
      </c>
      <c r="I9">
        <f t="shared" si="1"/>
        <v>24.120603015075382</v>
      </c>
      <c r="J9">
        <f t="shared" si="2"/>
        <v>24.890282131661444</v>
      </c>
      <c r="K9">
        <f t="shared" si="3"/>
        <v>24.687499999999996</v>
      </c>
      <c r="L9">
        <f t="shared" si="4"/>
        <v>24.566128382245608</v>
      </c>
      <c r="M9">
        <f t="shared" si="0"/>
        <v>0.23032570259266427</v>
      </c>
    </row>
    <row r="10" spans="1:13" ht="15.75" thickBot="1">
      <c r="A10" s="4" t="s">
        <v>7</v>
      </c>
      <c r="B10">
        <v>2.3679999999999999</v>
      </c>
      <c r="C10">
        <v>2.37</v>
      </c>
      <c r="D10">
        <v>2.3650000000000002</v>
      </c>
      <c r="E10">
        <v>1.286</v>
      </c>
      <c r="F10">
        <v>1.28</v>
      </c>
      <c r="G10">
        <v>1.282</v>
      </c>
      <c r="I10">
        <f t="shared" si="1"/>
        <v>45.692567567567565</v>
      </c>
      <c r="J10">
        <f t="shared" si="2"/>
        <v>45.991561181434605</v>
      </c>
      <c r="K10">
        <f t="shared" si="3"/>
        <v>45.792811839323463</v>
      </c>
      <c r="L10">
        <f t="shared" si="4"/>
        <v>45.825646862775216</v>
      </c>
      <c r="M10">
        <f t="shared" si="0"/>
        <v>8.7859545785922477E-2</v>
      </c>
    </row>
    <row r="11" spans="1:13" ht="15.75" thickBot="1">
      <c r="A11" s="4" t="s">
        <v>9</v>
      </c>
      <c r="B11">
        <v>2.8260000000000001</v>
      </c>
      <c r="C11">
        <v>2.83</v>
      </c>
      <c r="D11">
        <v>2.835</v>
      </c>
      <c r="E11">
        <v>2.456</v>
      </c>
      <c r="F11">
        <v>2.4500000000000002</v>
      </c>
      <c r="G11">
        <v>2.39</v>
      </c>
      <c r="I11">
        <f t="shared" si="1"/>
        <v>13.092710544939845</v>
      </c>
      <c r="J11">
        <f t="shared" si="2"/>
        <v>13.427561837455826</v>
      </c>
      <c r="K11">
        <f t="shared" si="3"/>
        <v>15.696649029982357</v>
      </c>
      <c r="L11">
        <f t="shared" si="4"/>
        <v>14.072307137459342</v>
      </c>
      <c r="M11">
        <f t="shared" si="0"/>
        <v>0.81790306778550925</v>
      </c>
    </row>
    <row r="12" spans="1:13" ht="15.75" thickBot="1">
      <c r="A12" s="4" t="s">
        <v>8</v>
      </c>
      <c r="B12">
        <v>2.8180000000000001</v>
      </c>
      <c r="C12">
        <v>2.82</v>
      </c>
      <c r="D12">
        <v>2.8250000000000002</v>
      </c>
      <c r="E12">
        <v>1.345</v>
      </c>
      <c r="F12">
        <v>1.34</v>
      </c>
      <c r="G12">
        <v>1.35</v>
      </c>
      <c r="I12">
        <f t="shared" si="1"/>
        <v>52.271114265436481</v>
      </c>
      <c r="J12">
        <f t="shared" si="2"/>
        <v>52.482269503546085</v>
      </c>
      <c r="K12">
        <f t="shared" si="3"/>
        <v>52.212389380530965</v>
      </c>
      <c r="L12">
        <f t="shared" si="4"/>
        <v>52.321924383171172</v>
      </c>
      <c r="M12">
        <f t="shared" si="0"/>
        <v>8.1945248485039104E-2</v>
      </c>
    </row>
    <row r="13" spans="1:13" ht="15.75" thickBot="1">
      <c r="A13" s="6" t="s">
        <v>32</v>
      </c>
      <c r="B13">
        <v>2.0619999999999998</v>
      </c>
      <c r="C13">
        <v>2.0670000000000002</v>
      </c>
      <c r="D13">
        <v>2.0680000000000001</v>
      </c>
      <c r="E13">
        <v>1.996</v>
      </c>
      <c r="F13">
        <v>1.99</v>
      </c>
      <c r="G13">
        <v>1.9850000000000001</v>
      </c>
      <c r="I13">
        <f t="shared" si="1"/>
        <v>3.2007759456837981</v>
      </c>
      <c r="J13">
        <f t="shared" si="2"/>
        <v>3.7252056119980725</v>
      </c>
      <c r="K13">
        <f t="shared" si="3"/>
        <v>4.0135396518375277</v>
      </c>
      <c r="L13">
        <f t="shared" si="4"/>
        <v>3.6465070698397994</v>
      </c>
      <c r="M13">
        <f t="shared" si="0"/>
        <v>0.23790145432760226</v>
      </c>
    </row>
    <row r="14" spans="1:13">
      <c r="I14" t="s">
        <v>35</v>
      </c>
    </row>
  </sheetData>
  <mergeCells count="3">
    <mergeCell ref="I2:I3"/>
    <mergeCell ref="J2:J3"/>
    <mergeCell ref="K2:K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G36"/>
  <sheetViews>
    <sheetView topLeftCell="A12" zoomScale="66" workbookViewId="0">
      <selection activeCell="X34" sqref="X34"/>
    </sheetView>
  </sheetViews>
  <sheetFormatPr defaultRowHeight="15"/>
  <sheetData>
    <row r="1" spans="1:7">
      <c r="A1" t="s">
        <v>37</v>
      </c>
      <c r="C1" t="s">
        <v>38</v>
      </c>
      <c r="E1" t="s">
        <v>39</v>
      </c>
    </row>
    <row r="2" spans="1:7">
      <c r="C2" t="s">
        <v>15</v>
      </c>
      <c r="D2" t="s">
        <v>26</v>
      </c>
      <c r="E2" t="s">
        <v>27</v>
      </c>
      <c r="F2" t="s">
        <v>41</v>
      </c>
      <c r="G2" t="s">
        <v>20</v>
      </c>
    </row>
    <row r="3" spans="1:7">
      <c r="A3">
        <v>30</v>
      </c>
      <c r="C3">
        <v>0.4</v>
      </c>
      <c r="D3">
        <v>0.39</v>
      </c>
      <c r="E3">
        <v>0.39500000000000002</v>
      </c>
      <c r="F3">
        <f>AVERAGE(C3:E3)</f>
        <v>0.39500000000000002</v>
      </c>
      <c r="G3">
        <f>STDEV(C3:E3)/SQRT(COUNT(C3:E3))</f>
        <v>2.8867513459481316E-3</v>
      </c>
    </row>
    <row r="4" spans="1:7">
      <c r="A4">
        <v>35</v>
      </c>
      <c r="C4">
        <v>0.36199999999999999</v>
      </c>
      <c r="D4">
        <v>0.36299999999999999</v>
      </c>
      <c r="E4">
        <v>0.36199999999999999</v>
      </c>
      <c r="F4">
        <f t="shared" ref="F4:F36" si="0">AVERAGE(C4:E4)</f>
        <v>0.36233333333333334</v>
      </c>
      <c r="G4">
        <f t="shared" ref="G4:G36" si="1">STDEV(C4:E4)/SQRT(COUNT(C4:E4))</f>
        <v>3.333333333333337E-4</v>
      </c>
    </row>
    <row r="5" spans="1:7">
      <c r="A5">
        <v>37</v>
      </c>
      <c r="C5">
        <v>0.60099999999999998</v>
      </c>
      <c r="D5">
        <v>0.61699999999999999</v>
      </c>
      <c r="E5">
        <v>0.63</v>
      </c>
      <c r="F5">
        <f t="shared" si="0"/>
        <v>0.61599999999999999</v>
      </c>
      <c r="G5">
        <f t="shared" si="1"/>
        <v>8.3864970836060905E-3</v>
      </c>
    </row>
    <row r="6" spans="1:7">
      <c r="A6">
        <v>40</v>
      </c>
      <c r="C6">
        <v>0.35199999999999998</v>
      </c>
      <c r="D6">
        <v>0.375</v>
      </c>
      <c r="E6">
        <v>0.37</v>
      </c>
      <c r="F6">
        <f t="shared" si="0"/>
        <v>0.36566666666666664</v>
      </c>
      <c r="G6">
        <f t="shared" si="1"/>
        <v>6.9841089465856607E-3</v>
      </c>
    </row>
    <row r="11" spans="1:7">
      <c r="C11" s="15" t="s">
        <v>40</v>
      </c>
      <c r="D11" s="15"/>
      <c r="E11" s="15"/>
      <c r="F11" s="15"/>
    </row>
    <row r="12" spans="1:7">
      <c r="A12" t="s">
        <v>42</v>
      </c>
      <c r="C12" t="s">
        <v>16</v>
      </c>
      <c r="D12" t="s">
        <v>17</v>
      </c>
      <c r="E12" t="s">
        <v>18</v>
      </c>
      <c r="F12" t="s">
        <v>41</v>
      </c>
      <c r="G12" t="s">
        <v>20</v>
      </c>
    </row>
    <row r="13" spans="1:7">
      <c r="A13">
        <v>18</v>
      </c>
      <c r="C13">
        <v>0.60299999999999998</v>
      </c>
      <c r="D13">
        <v>0.61</v>
      </c>
      <c r="E13">
        <v>0.60699999999999998</v>
      </c>
      <c r="F13">
        <f t="shared" si="0"/>
        <v>0.60666666666666669</v>
      </c>
      <c r="G13">
        <f t="shared" si="1"/>
        <v>2.0275875100994089E-3</v>
      </c>
    </row>
    <row r="14" spans="1:7">
      <c r="A14">
        <v>24</v>
      </c>
      <c r="C14">
        <v>0.60099999999999998</v>
      </c>
      <c r="D14">
        <v>0.61599999999999999</v>
      </c>
      <c r="E14">
        <v>0.61699999999999999</v>
      </c>
      <c r="F14">
        <f t="shared" si="0"/>
        <v>0.6113333333333334</v>
      </c>
      <c r="G14">
        <f t="shared" si="1"/>
        <v>5.1747248987533455E-3</v>
      </c>
    </row>
    <row r="15" spans="1:7">
      <c r="A15">
        <v>48</v>
      </c>
      <c r="C15">
        <v>0.60399999999999998</v>
      </c>
      <c r="D15">
        <v>0.60599999999999998</v>
      </c>
      <c r="E15">
        <v>0.60799999999999998</v>
      </c>
      <c r="F15">
        <f t="shared" si="0"/>
        <v>0.60599999999999998</v>
      </c>
      <c r="G15">
        <f t="shared" si="1"/>
        <v>1.1547005383792527E-3</v>
      </c>
    </row>
    <row r="16" spans="1:7">
      <c r="A16">
        <v>72</v>
      </c>
      <c r="C16">
        <v>0.78</v>
      </c>
      <c r="D16">
        <v>0.77500000000000002</v>
      </c>
      <c r="E16">
        <v>0.78600000000000003</v>
      </c>
      <c r="F16">
        <f t="shared" si="0"/>
        <v>0.78033333333333343</v>
      </c>
      <c r="G16">
        <f t="shared" si="1"/>
        <v>3.1797973380564885E-3</v>
      </c>
    </row>
    <row r="17" spans="1:7">
      <c r="A17">
        <v>120</v>
      </c>
      <c r="C17">
        <v>0.52700000000000002</v>
      </c>
      <c r="D17">
        <v>0.55200000000000005</v>
      </c>
      <c r="E17">
        <v>0.52800000000000002</v>
      </c>
      <c r="F17">
        <f t="shared" si="0"/>
        <v>0.53566666666666674</v>
      </c>
      <c r="G17">
        <f t="shared" si="1"/>
        <v>8.1717671147541835E-3</v>
      </c>
    </row>
    <row r="19" spans="1:7">
      <c r="C19" s="15" t="s">
        <v>40</v>
      </c>
      <c r="D19" s="15"/>
      <c r="E19" s="15"/>
      <c r="F19" s="15"/>
    </row>
    <row r="20" spans="1:7">
      <c r="A20" t="s">
        <v>80</v>
      </c>
      <c r="C20" t="s">
        <v>16</v>
      </c>
      <c r="D20" t="s">
        <v>17</v>
      </c>
      <c r="E20" t="s">
        <v>18</v>
      </c>
      <c r="F20" t="s">
        <v>41</v>
      </c>
      <c r="G20" t="s">
        <v>20</v>
      </c>
    </row>
    <row r="21" spans="1:7">
      <c r="A21">
        <v>3</v>
      </c>
      <c r="C21">
        <v>0.21</v>
      </c>
      <c r="D21">
        <v>0.20799999999999999</v>
      </c>
      <c r="E21">
        <v>0.20899999999999999</v>
      </c>
      <c r="F21">
        <f t="shared" si="0"/>
        <v>0.20899999999999999</v>
      </c>
      <c r="G21">
        <f t="shared" si="1"/>
        <v>5.7735026918962634E-4</v>
      </c>
    </row>
    <row r="22" spans="1:7">
      <c r="A22">
        <v>5</v>
      </c>
      <c r="C22">
        <v>0.41399999999999998</v>
      </c>
      <c r="D22">
        <v>0.40400000000000003</v>
      </c>
      <c r="E22">
        <v>0.40799999999999997</v>
      </c>
      <c r="F22">
        <f t="shared" si="0"/>
        <v>0.40866666666666668</v>
      </c>
      <c r="G22">
        <f t="shared" si="1"/>
        <v>2.9059326290271038E-3</v>
      </c>
    </row>
    <row r="23" spans="1:7">
      <c r="A23">
        <v>7</v>
      </c>
      <c r="C23">
        <v>0.32700000000000001</v>
      </c>
      <c r="D23">
        <v>0.33400000000000002</v>
      </c>
      <c r="E23">
        <v>0.33700000000000002</v>
      </c>
      <c r="F23">
        <f t="shared" si="0"/>
        <v>0.33266666666666667</v>
      </c>
      <c r="G23">
        <f t="shared" si="1"/>
        <v>2.9627314724385324E-3</v>
      </c>
    </row>
    <row r="24" spans="1:7">
      <c r="A24">
        <v>9</v>
      </c>
      <c r="C24">
        <v>0.77500000000000002</v>
      </c>
      <c r="D24">
        <v>0.77</v>
      </c>
      <c r="E24">
        <v>0.77600000000000002</v>
      </c>
      <c r="F24">
        <f t="shared" si="0"/>
        <v>0.77366666666666661</v>
      </c>
      <c r="G24">
        <f t="shared" si="1"/>
        <v>1.8559214542766759E-3</v>
      </c>
    </row>
    <row r="25" spans="1:7">
      <c r="A25">
        <v>10</v>
      </c>
      <c r="C25">
        <v>0.80700000000000005</v>
      </c>
      <c r="D25">
        <v>0.82699999999999996</v>
      </c>
      <c r="E25">
        <v>0.83</v>
      </c>
      <c r="F25">
        <f t="shared" si="0"/>
        <v>0.82133333333333336</v>
      </c>
      <c r="G25">
        <f t="shared" si="1"/>
        <v>7.218802609235876E-3</v>
      </c>
    </row>
    <row r="26" spans="1:7">
      <c r="A26">
        <v>11</v>
      </c>
      <c r="C26">
        <v>0.50900000000000001</v>
      </c>
      <c r="D26">
        <v>0.51400000000000001</v>
      </c>
      <c r="E26">
        <v>0.51500000000000001</v>
      </c>
      <c r="F26">
        <f t="shared" si="0"/>
        <v>0.51266666666666671</v>
      </c>
      <c r="G26">
        <f t="shared" si="1"/>
        <v>1.8559214542766759E-3</v>
      </c>
    </row>
    <row r="29" spans="1:7">
      <c r="A29" t="s">
        <v>45</v>
      </c>
      <c r="C29" s="15" t="s">
        <v>40</v>
      </c>
      <c r="D29" s="15"/>
      <c r="E29" s="15"/>
      <c r="F29" s="15"/>
    </row>
    <row r="30" spans="1:7">
      <c r="C30" t="s">
        <v>16</v>
      </c>
      <c r="D30" t="s">
        <v>17</v>
      </c>
      <c r="E30" t="s">
        <v>18</v>
      </c>
      <c r="F30" t="s">
        <v>41</v>
      </c>
      <c r="G30" t="s">
        <v>20</v>
      </c>
    </row>
    <row r="31" spans="1:7">
      <c r="A31">
        <v>0.5</v>
      </c>
      <c r="C31">
        <v>0.505</v>
      </c>
      <c r="D31">
        <v>0.50900000000000001</v>
      </c>
      <c r="E31">
        <v>0.50600000000000001</v>
      </c>
      <c r="F31">
        <f>AVERAGE(C31:E31)</f>
        <v>0.50666666666666671</v>
      </c>
      <c r="G31">
        <f t="shared" si="1"/>
        <v>1.2018504251546643E-3</v>
      </c>
    </row>
    <row r="32" spans="1:7">
      <c r="A32">
        <v>1</v>
      </c>
      <c r="C32">
        <v>0.53600000000000003</v>
      </c>
      <c r="D32">
        <v>0.55000000000000004</v>
      </c>
      <c r="E32">
        <v>0.54</v>
      </c>
      <c r="F32">
        <f t="shared" si="0"/>
        <v>0.54200000000000004</v>
      </c>
      <c r="G32">
        <f t="shared" si="1"/>
        <v>4.1633319989322695E-3</v>
      </c>
    </row>
    <row r="33" spans="1:7">
      <c r="A33">
        <v>2</v>
      </c>
      <c r="C33">
        <v>0.89300000000000002</v>
      </c>
      <c r="D33">
        <v>0.84199999999999997</v>
      </c>
      <c r="E33">
        <v>0.89</v>
      </c>
      <c r="F33">
        <f t="shared" si="0"/>
        <v>0.875</v>
      </c>
      <c r="G33">
        <f t="shared" si="1"/>
        <v>1.6522711641858322E-2</v>
      </c>
    </row>
    <row r="34" spans="1:7">
      <c r="A34">
        <v>3</v>
      </c>
      <c r="C34">
        <v>1.345</v>
      </c>
      <c r="D34">
        <v>1.3560000000000001</v>
      </c>
      <c r="E34">
        <v>1.3660000000000001</v>
      </c>
      <c r="F34">
        <f>AVERAGE(C34:E34)</f>
        <v>1.3556666666666668</v>
      </c>
      <c r="G34">
        <f t="shared" si="1"/>
        <v>6.0644684662201223E-3</v>
      </c>
    </row>
    <row r="35" spans="1:7">
      <c r="A35">
        <v>4</v>
      </c>
      <c r="C35">
        <v>1.589</v>
      </c>
      <c r="D35">
        <v>1.6040000000000001</v>
      </c>
      <c r="E35">
        <v>1.6080000000000001</v>
      </c>
      <c r="F35">
        <f t="shared" si="0"/>
        <v>1.6003333333333334</v>
      </c>
      <c r="G35">
        <f t="shared" si="1"/>
        <v>5.7831171909658655E-3</v>
      </c>
    </row>
    <row r="36" spans="1:7">
      <c r="A36">
        <v>5</v>
      </c>
      <c r="C36">
        <v>1.1759999999999999</v>
      </c>
      <c r="D36">
        <v>1.165</v>
      </c>
      <c r="E36">
        <v>1.17</v>
      </c>
      <c r="F36">
        <f t="shared" si="0"/>
        <v>1.1703333333333334</v>
      </c>
      <c r="G36">
        <f t="shared" si="1"/>
        <v>3.1797973380564577E-3</v>
      </c>
    </row>
  </sheetData>
  <mergeCells count="3">
    <mergeCell ref="C11:F11"/>
    <mergeCell ref="C19:F19"/>
    <mergeCell ref="C29:F29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I30"/>
  <sheetViews>
    <sheetView zoomScale="86" workbookViewId="0">
      <selection activeCell="W24" sqref="W24"/>
    </sheetView>
  </sheetViews>
  <sheetFormatPr defaultRowHeight="15"/>
  <cols>
    <col min="10" max="10" width="11.85546875" customWidth="1"/>
  </cols>
  <sheetData>
    <row r="1" spans="1:9">
      <c r="A1" t="s">
        <v>43</v>
      </c>
      <c r="B1" s="15" t="s">
        <v>44</v>
      </c>
      <c r="C1" s="15"/>
      <c r="D1" s="15"/>
      <c r="E1" s="15"/>
      <c r="G1" t="s">
        <v>41</v>
      </c>
      <c r="I1" t="s">
        <v>20</v>
      </c>
    </row>
    <row r="2" spans="1:9">
      <c r="A2">
        <v>0</v>
      </c>
      <c r="B2">
        <v>70</v>
      </c>
      <c r="C2">
        <v>71</v>
      </c>
      <c r="D2">
        <v>70</v>
      </c>
      <c r="G2">
        <f>AVERAGE(B2:D2)</f>
        <v>70.333333333333329</v>
      </c>
      <c r="I2">
        <f>STDEV(B2:D2)/SQRT(COUNT(B2:D2))</f>
        <v>0.33333333333333331</v>
      </c>
    </row>
    <row r="3" spans="1:9">
      <c r="A3">
        <v>1</v>
      </c>
      <c r="B3">
        <v>68</v>
      </c>
      <c r="C3">
        <v>66</v>
      </c>
      <c r="D3">
        <v>68</v>
      </c>
      <c r="G3">
        <f t="shared" ref="G3:G30" si="0">AVERAGE(B3:D3)</f>
        <v>67.333333333333329</v>
      </c>
      <c r="I3">
        <f>STDEV(B3:D3)/SQRT(COUNT(B3:D3))</f>
        <v>0.66666666666666674</v>
      </c>
    </row>
    <row r="4" spans="1:9">
      <c r="A4">
        <v>5</v>
      </c>
      <c r="B4">
        <v>67</v>
      </c>
      <c r="C4">
        <v>66.5</v>
      </c>
      <c r="D4">
        <v>67</v>
      </c>
      <c r="G4">
        <f t="shared" si="0"/>
        <v>66.833333333333329</v>
      </c>
      <c r="I4">
        <f t="shared" ref="I4:I30" si="1">STDEV(B4:D4)/SQRT(COUNT(B4:D4))</f>
        <v>0.16666666666666669</v>
      </c>
    </row>
    <row r="5" spans="1:9">
      <c r="A5">
        <v>10</v>
      </c>
      <c r="B5">
        <v>67</v>
      </c>
      <c r="C5">
        <v>66</v>
      </c>
      <c r="D5">
        <v>67</v>
      </c>
      <c r="G5">
        <f t="shared" si="0"/>
        <v>66.666666666666671</v>
      </c>
      <c r="I5">
        <f t="shared" si="1"/>
        <v>0.33333333333333331</v>
      </c>
    </row>
    <row r="6" spans="1:9">
      <c r="A6">
        <v>20</v>
      </c>
      <c r="B6">
        <v>66</v>
      </c>
      <c r="C6">
        <v>66</v>
      </c>
      <c r="D6">
        <v>65</v>
      </c>
      <c r="G6">
        <f t="shared" si="0"/>
        <v>65.666666666666671</v>
      </c>
      <c r="I6">
        <f t="shared" si="1"/>
        <v>0.33333333333333331</v>
      </c>
    </row>
    <row r="7" spans="1:9">
      <c r="A7">
        <v>30</v>
      </c>
      <c r="B7">
        <v>64</v>
      </c>
      <c r="C7">
        <v>64.5</v>
      </c>
      <c r="D7">
        <v>64</v>
      </c>
      <c r="G7">
        <f t="shared" si="0"/>
        <v>64.166666666666671</v>
      </c>
      <c r="I7">
        <f t="shared" si="1"/>
        <v>0.16666666666666669</v>
      </c>
    </row>
    <row r="8" spans="1:9">
      <c r="A8">
        <v>40</v>
      </c>
      <c r="B8">
        <v>63</v>
      </c>
      <c r="C8">
        <v>63</v>
      </c>
      <c r="D8">
        <v>64</v>
      </c>
      <c r="G8">
        <f t="shared" si="0"/>
        <v>63.333333333333336</v>
      </c>
      <c r="I8">
        <f t="shared" si="1"/>
        <v>0.33333333333333337</v>
      </c>
    </row>
    <row r="9" spans="1:9">
      <c r="A9">
        <v>50</v>
      </c>
      <c r="B9">
        <v>62</v>
      </c>
      <c r="C9">
        <v>61</v>
      </c>
      <c r="D9">
        <v>61</v>
      </c>
      <c r="G9">
        <f t="shared" si="0"/>
        <v>61.333333333333336</v>
      </c>
      <c r="I9">
        <f t="shared" si="1"/>
        <v>0.33333333333333337</v>
      </c>
    </row>
    <row r="10" spans="1:9">
      <c r="A10">
        <v>60</v>
      </c>
      <c r="B10">
        <v>57</v>
      </c>
      <c r="C10">
        <v>56</v>
      </c>
      <c r="D10">
        <v>55</v>
      </c>
      <c r="G10">
        <f t="shared" si="0"/>
        <v>56</v>
      </c>
      <c r="I10">
        <f t="shared" si="1"/>
        <v>0.57735026918962584</v>
      </c>
    </row>
    <row r="11" spans="1:9">
      <c r="A11">
        <v>70</v>
      </c>
      <c r="B11">
        <v>50</v>
      </c>
      <c r="C11">
        <v>53</v>
      </c>
      <c r="D11">
        <v>52</v>
      </c>
      <c r="G11">
        <f t="shared" si="0"/>
        <v>51.666666666666664</v>
      </c>
      <c r="I11">
        <f t="shared" si="1"/>
        <v>0.88191710368819687</v>
      </c>
    </row>
    <row r="12" spans="1:9">
      <c r="A12">
        <v>80</v>
      </c>
      <c r="B12">
        <v>48</v>
      </c>
      <c r="C12">
        <v>47</v>
      </c>
      <c r="D12">
        <v>47</v>
      </c>
      <c r="G12">
        <f t="shared" si="0"/>
        <v>47.333333333333336</v>
      </c>
      <c r="I12">
        <f t="shared" si="1"/>
        <v>0.33333333333333337</v>
      </c>
    </row>
    <row r="13" spans="1:9">
      <c r="A13">
        <v>90</v>
      </c>
      <c r="B13">
        <v>46</v>
      </c>
      <c r="C13">
        <v>47</v>
      </c>
      <c r="D13">
        <v>46</v>
      </c>
      <c r="G13">
        <f t="shared" si="0"/>
        <v>46.333333333333336</v>
      </c>
      <c r="I13">
        <f t="shared" si="1"/>
        <v>0.33333333333333337</v>
      </c>
    </row>
    <row r="14" spans="1:9">
      <c r="A14">
        <v>100</v>
      </c>
      <c r="B14">
        <v>42</v>
      </c>
      <c r="C14">
        <v>43</v>
      </c>
      <c r="D14">
        <v>45</v>
      </c>
      <c r="G14">
        <f t="shared" si="0"/>
        <v>43.333333333333336</v>
      </c>
      <c r="I14">
        <f t="shared" si="1"/>
        <v>0.88191710368819687</v>
      </c>
    </row>
    <row r="15" spans="1:9">
      <c r="A15">
        <v>110</v>
      </c>
      <c r="B15">
        <v>40</v>
      </c>
      <c r="C15">
        <v>42</v>
      </c>
      <c r="D15">
        <v>42</v>
      </c>
      <c r="G15">
        <f t="shared" si="0"/>
        <v>41.333333333333336</v>
      </c>
      <c r="I15">
        <f t="shared" si="1"/>
        <v>0.66666666666666674</v>
      </c>
    </row>
    <row r="16" spans="1:9">
      <c r="A16">
        <v>120</v>
      </c>
      <c r="B16">
        <v>39</v>
      </c>
      <c r="C16">
        <v>38</v>
      </c>
      <c r="D16">
        <v>40</v>
      </c>
      <c r="G16">
        <f t="shared" si="0"/>
        <v>39</v>
      </c>
      <c r="I16">
        <f t="shared" si="1"/>
        <v>0.57735026918962584</v>
      </c>
    </row>
    <row r="17" spans="1:9">
      <c r="A17">
        <v>130</v>
      </c>
      <c r="B17">
        <v>37</v>
      </c>
      <c r="C17">
        <v>37</v>
      </c>
      <c r="D17">
        <v>35</v>
      </c>
      <c r="G17">
        <f t="shared" si="0"/>
        <v>36.333333333333336</v>
      </c>
      <c r="I17">
        <f t="shared" si="1"/>
        <v>0.66666666666666674</v>
      </c>
    </row>
    <row r="18" spans="1:9">
      <c r="A18">
        <v>140</v>
      </c>
      <c r="B18">
        <v>36</v>
      </c>
      <c r="C18">
        <v>35</v>
      </c>
      <c r="D18">
        <v>36</v>
      </c>
      <c r="G18">
        <f t="shared" si="0"/>
        <v>35.666666666666664</v>
      </c>
      <c r="I18">
        <f t="shared" si="1"/>
        <v>0.33333333333333337</v>
      </c>
    </row>
    <row r="19" spans="1:9">
      <c r="A19">
        <v>150</v>
      </c>
      <c r="B19">
        <v>32</v>
      </c>
      <c r="C19">
        <v>34</v>
      </c>
      <c r="D19">
        <v>34</v>
      </c>
      <c r="G19">
        <f t="shared" si="0"/>
        <v>33.333333333333336</v>
      </c>
      <c r="I19">
        <f t="shared" si="1"/>
        <v>0.66666666666666674</v>
      </c>
    </row>
    <row r="20" spans="1:9">
      <c r="A20">
        <v>160</v>
      </c>
      <c r="B20">
        <v>31</v>
      </c>
      <c r="C20">
        <v>33</v>
      </c>
      <c r="D20">
        <v>32</v>
      </c>
      <c r="G20">
        <f t="shared" si="0"/>
        <v>32</v>
      </c>
      <c r="I20">
        <f t="shared" si="1"/>
        <v>0.57735026918962584</v>
      </c>
    </row>
    <row r="21" spans="1:9">
      <c r="A21">
        <v>170</v>
      </c>
      <c r="B21">
        <v>30</v>
      </c>
      <c r="C21">
        <v>29</v>
      </c>
      <c r="D21">
        <v>29</v>
      </c>
      <c r="G21">
        <f t="shared" si="0"/>
        <v>29.333333333333332</v>
      </c>
      <c r="I21">
        <f t="shared" si="1"/>
        <v>0.33333333333333337</v>
      </c>
    </row>
    <row r="22" spans="1:9">
      <c r="A22">
        <v>180</v>
      </c>
      <c r="B22">
        <v>26</v>
      </c>
      <c r="C22">
        <v>27.5</v>
      </c>
      <c r="D22">
        <v>27</v>
      </c>
      <c r="G22">
        <f t="shared" si="0"/>
        <v>26.833333333333332</v>
      </c>
      <c r="I22">
        <f t="shared" si="1"/>
        <v>0.44095855184409843</v>
      </c>
    </row>
    <row r="23" spans="1:9">
      <c r="A23">
        <v>190</v>
      </c>
      <c r="B23">
        <v>27</v>
      </c>
      <c r="C23">
        <v>26</v>
      </c>
      <c r="D23">
        <v>27</v>
      </c>
      <c r="G23">
        <f t="shared" si="0"/>
        <v>26.666666666666668</v>
      </c>
      <c r="I23">
        <f t="shared" si="1"/>
        <v>0.33333333333333337</v>
      </c>
    </row>
    <row r="24" spans="1:9">
      <c r="A24">
        <v>200</v>
      </c>
      <c r="B24">
        <v>27</v>
      </c>
      <c r="C24">
        <v>26</v>
      </c>
      <c r="D24">
        <v>27</v>
      </c>
      <c r="G24">
        <f t="shared" si="0"/>
        <v>26.666666666666668</v>
      </c>
      <c r="I24">
        <f t="shared" si="1"/>
        <v>0.33333333333333337</v>
      </c>
    </row>
    <row r="25" spans="1:9">
      <c r="A25">
        <v>210</v>
      </c>
      <c r="B25">
        <v>26</v>
      </c>
      <c r="C25">
        <v>27</v>
      </c>
      <c r="D25">
        <v>27</v>
      </c>
      <c r="G25">
        <f t="shared" si="0"/>
        <v>26.666666666666668</v>
      </c>
      <c r="I25">
        <f t="shared" si="1"/>
        <v>0.33333333333333337</v>
      </c>
    </row>
    <row r="26" spans="1:9">
      <c r="A26">
        <v>220</v>
      </c>
      <c r="B26">
        <v>27</v>
      </c>
      <c r="C26">
        <v>27</v>
      </c>
      <c r="D26">
        <v>26</v>
      </c>
      <c r="G26">
        <f t="shared" si="0"/>
        <v>26.666666666666668</v>
      </c>
      <c r="I26">
        <f t="shared" si="1"/>
        <v>0.33333333333333337</v>
      </c>
    </row>
    <row r="27" spans="1:9">
      <c r="A27">
        <v>300</v>
      </c>
      <c r="B27">
        <v>27</v>
      </c>
      <c r="C27">
        <v>26</v>
      </c>
      <c r="D27">
        <v>27</v>
      </c>
      <c r="G27">
        <f t="shared" si="0"/>
        <v>26.666666666666668</v>
      </c>
      <c r="I27">
        <f t="shared" si="1"/>
        <v>0.33333333333333337</v>
      </c>
    </row>
    <row r="28" spans="1:9">
      <c r="A28">
        <v>350</v>
      </c>
      <c r="B28">
        <v>27</v>
      </c>
      <c r="C28">
        <v>26</v>
      </c>
      <c r="D28">
        <v>27</v>
      </c>
      <c r="G28">
        <f t="shared" si="0"/>
        <v>26.666666666666668</v>
      </c>
      <c r="I28">
        <f t="shared" si="1"/>
        <v>0.33333333333333337</v>
      </c>
    </row>
    <row r="29" spans="1:9">
      <c r="A29">
        <v>400</v>
      </c>
      <c r="B29">
        <v>26.5</v>
      </c>
      <c r="C29">
        <v>26</v>
      </c>
      <c r="D29">
        <v>26</v>
      </c>
      <c r="G29">
        <f t="shared" si="0"/>
        <v>26.166666666666668</v>
      </c>
      <c r="I29">
        <f t="shared" si="1"/>
        <v>0.16666666666666669</v>
      </c>
    </row>
    <row r="30" spans="1:9">
      <c r="A30">
        <v>500</v>
      </c>
      <c r="B30">
        <v>26</v>
      </c>
      <c r="C30">
        <v>26.5</v>
      </c>
      <c r="D30">
        <v>26</v>
      </c>
      <c r="G30">
        <f t="shared" si="0"/>
        <v>26.166666666666668</v>
      </c>
      <c r="I30">
        <f t="shared" si="1"/>
        <v>0.16666666666666669</v>
      </c>
    </row>
  </sheetData>
  <mergeCells count="1">
    <mergeCell ref="B1:E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P9"/>
  <sheetViews>
    <sheetView workbookViewId="0">
      <selection activeCell="I19" sqref="I19"/>
    </sheetView>
  </sheetViews>
  <sheetFormatPr defaultRowHeight="15"/>
  <sheetData>
    <row r="1" spans="1:16" ht="14.45" customHeight="1">
      <c r="A1" s="15" t="s">
        <v>50</v>
      </c>
      <c r="B1" s="15"/>
      <c r="C1" s="15"/>
      <c r="D1" s="15" t="s">
        <v>51</v>
      </c>
      <c r="E1" s="15"/>
      <c r="F1" s="15"/>
      <c r="G1" s="15"/>
      <c r="H1" s="15"/>
      <c r="L1" s="15" t="s">
        <v>52</v>
      </c>
      <c r="M1" s="15"/>
      <c r="N1" s="15"/>
      <c r="O1" s="15"/>
      <c r="P1" s="15"/>
    </row>
    <row r="2" spans="1:16">
      <c r="A2" s="15"/>
      <c r="B2" s="15"/>
      <c r="C2" s="15"/>
      <c r="D2" t="s">
        <v>16</v>
      </c>
      <c r="E2" t="s">
        <v>17</v>
      </c>
      <c r="F2" t="s">
        <v>18</v>
      </c>
      <c r="G2" t="s">
        <v>19</v>
      </c>
      <c r="H2" t="s">
        <v>57</v>
      </c>
      <c r="L2" t="s">
        <v>16</v>
      </c>
      <c r="M2" t="s">
        <v>17</v>
      </c>
      <c r="N2" t="s">
        <v>18</v>
      </c>
      <c r="O2" t="s">
        <v>19</v>
      </c>
      <c r="P2" t="s">
        <v>57</v>
      </c>
    </row>
    <row r="3" spans="1:16" ht="30">
      <c r="A3" s="10" t="s">
        <v>53</v>
      </c>
      <c r="B3" s="10"/>
      <c r="D3">
        <v>3.4000000000000002E-2</v>
      </c>
      <c r="E3">
        <v>2.8000000000000001E-2</v>
      </c>
      <c r="F3">
        <v>0.03</v>
      </c>
      <c r="G3">
        <f>AVERAGE(D3:F3)</f>
        <v>3.0666666666666665E-2</v>
      </c>
      <c r="H3">
        <f>_xlfn.STDEV.S(D3:F3)</f>
        <v>3.0550504633038945E-3</v>
      </c>
      <c r="L3">
        <v>3.4000000000000002E-2</v>
      </c>
      <c r="M3">
        <v>0.03</v>
      </c>
      <c r="N3">
        <v>2.5000000000000001E-2</v>
      </c>
      <c r="O3">
        <f>AVERAGE(L3:N3)</f>
        <v>2.9666666666666664E-2</v>
      </c>
      <c r="P3">
        <f>_xlfn.STDEV.S(L3:N3)</f>
        <v>4.5092497528228951E-3</v>
      </c>
    </row>
    <row r="4" spans="1:16" ht="30">
      <c r="A4" s="10" t="s">
        <v>54</v>
      </c>
      <c r="B4" s="10"/>
      <c r="D4">
        <v>1.9930000000000001</v>
      </c>
      <c r="E4">
        <v>1.95</v>
      </c>
      <c r="F4">
        <v>1.97</v>
      </c>
      <c r="G4">
        <f>AVERAGE(D4:F4)</f>
        <v>1.9710000000000001</v>
      </c>
      <c r="H4">
        <f>_xlfn.STDEV.S(D4:F4)</f>
        <v>2.1517434791350092E-2</v>
      </c>
      <c r="L4">
        <v>1.966</v>
      </c>
      <c r="M4">
        <v>1.94</v>
      </c>
      <c r="N4">
        <v>1.95</v>
      </c>
      <c r="O4">
        <f>AVERAGE(L4:N4)</f>
        <v>1.952</v>
      </c>
      <c r="P4">
        <f>_xlfn.STDEV.S(L4:N4)</f>
        <v>1.3114877048604012E-2</v>
      </c>
    </row>
    <row r="5" spans="1:16">
      <c r="A5" s="10">
        <v>10</v>
      </c>
      <c r="B5" s="10"/>
      <c r="D5">
        <v>1.96</v>
      </c>
      <c r="E5">
        <v>1.9</v>
      </c>
      <c r="F5">
        <v>1.92</v>
      </c>
      <c r="G5">
        <f>AVERAGE(D5:F5)</f>
        <v>1.9266666666666665</v>
      </c>
      <c r="H5">
        <f>_xlfn.STDEV.S(D5:F5)</f>
        <v>3.0550504633038961E-2</v>
      </c>
      <c r="L5">
        <v>2.081</v>
      </c>
      <c r="M5">
        <v>2.04</v>
      </c>
      <c r="N5">
        <v>2.085</v>
      </c>
      <c r="O5">
        <f>AVERAGE(L5:N5)</f>
        <v>2.0686666666666667</v>
      </c>
      <c r="P5">
        <f>_xlfn.STDEV.S(L5:N5)</f>
        <v>2.4906491790963482E-2</v>
      </c>
    </row>
    <row r="6" spans="1:16">
      <c r="A6" s="10">
        <v>20</v>
      </c>
      <c r="B6" s="10"/>
      <c r="D6">
        <v>1.956</v>
      </c>
      <c r="E6">
        <v>1.89</v>
      </c>
      <c r="F6">
        <v>1.9</v>
      </c>
      <c r="G6">
        <f t="shared" ref="G6:G9" si="0">AVERAGE(D6:F6)</f>
        <v>1.9153333333333336</v>
      </c>
      <c r="H6">
        <f t="shared" ref="H6:H9" si="1">_xlfn.STDEV.S(D6:F6)</f>
        <v>3.5571524191877632E-2</v>
      </c>
      <c r="L6">
        <v>2.024</v>
      </c>
      <c r="M6">
        <v>1.998</v>
      </c>
      <c r="N6">
        <v>2.028</v>
      </c>
      <c r="O6">
        <f t="shared" ref="O6:O9" si="2">AVERAGE(L6:N6)</f>
        <v>2.0166666666666671</v>
      </c>
      <c r="P6">
        <f t="shared" ref="P6:P9" si="3">_xlfn.STDEV.S(L6:N6)</f>
        <v>1.6289055630494167E-2</v>
      </c>
    </row>
    <row r="7" spans="1:16">
      <c r="A7" s="10">
        <v>50</v>
      </c>
      <c r="B7" s="10"/>
      <c r="D7">
        <v>1.93</v>
      </c>
      <c r="E7">
        <v>1.92</v>
      </c>
      <c r="F7">
        <v>1.9</v>
      </c>
      <c r="G7">
        <f t="shared" si="0"/>
        <v>1.9166666666666667</v>
      </c>
      <c r="H7">
        <f t="shared" si="1"/>
        <v>1.527525231651948E-2</v>
      </c>
      <c r="L7">
        <v>2.008</v>
      </c>
      <c r="M7">
        <v>1.96</v>
      </c>
      <c r="N7">
        <v>1.98</v>
      </c>
      <c r="O7">
        <f t="shared" si="2"/>
        <v>1.9826666666666668</v>
      </c>
      <c r="P7">
        <f t="shared" si="3"/>
        <v>2.4110855093366853E-2</v>
      </c>
    </row>
    <row r="8" spans="1:16">
      <c r="A8" s="10">
        <v>100</v>
      </c>
      <c r="B8" s="10"/>
      <c r="D8">
        <v>1.895</v>
      </c>
      <c r="E8">
        <v>1.8</v>
      </c>
      <c r="F8">
        <v>1.85</v>
      </c>
      <c r="G8">
        <f t="shared" si="0"/>
        <v>1.8483333333333334</v>
      </c>
      <c r="H8">
        <f t="shared" si="1"/>
        <v>4.7521924764610833E-2</v>
      </c>
      <c r="L8">
        <v>2.0049999999999999</v>
      </c>
      <c r="M8">
        <v>2.016</v>
      </c>
      <c r="N8">
        <v>2.0099999999999998</v>
      </c>
      <c r="O8">
        <f t="shared" si="2"/>
        <v>2.0103333333333331</v>
      </c>
      <c r="P8">
        <f t="shared" si="3"/>
        <v>5.5075705472861676E-3</v>
      </c>
    </row>
    <row r="9" spans="1:16">
      <c r="A9" s="10">
        <v>200</v>
      </c>
      <c r="B9" s="10"/>
      <c r="D9">
        <v>1.85</v>
      </c>
      <c r="E9">
        <v>1.78</v>
      </c>
      <c r="F9">
        <v>1.8</v>
      </c>
      <c r="G9">
        <f t="shared" si="0"/>
        <v>1.8099999999999998</v>
      </c>
      <c r="H9">
        <f t="shared" si="1"/>
        <v>3.6055512754639925E-2</v>
      </c>
      <c r="L9">
        <v>1.966</v>
      </c>
      <c r="M9">
        <v>1.96</v>
      </c>
      <c r="N9">
        <v>1.9590000000000001</v>
      </c>
      <c r="O9">
        <f t="shared" si="2"/>
        <v>1.9616666666666667</v>
      </c>
      <c r="P9">
        <f t="shared" si="3"/>
        <v>3.7859388972001466E-3</v>
      </c>
    </row>
  </sheetData>
  <mergeCells count="3">
    <mergeCell ref="D1:H1"/>
    <mergeCell ref="L1:P1"/>
    <mergeCell ref="A1:C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m 5 1 Q W P R 0 D 3 a k A A A A 9 g A A A B I A H A B D b 2 5 m a W c v U G F j a 2 F n Z S 5 4 b W w g o h g A K K A U A A A A A A A A A A A A A A A A A A A A A A A A A A A A h Y 8 x D o I w G I W v Q r r T l m o M I a U M r p K Y E I 1 r U y o 0 w o + h x X I 3 B 4 / k F c Q o 6 u b 4 v v c N 7 9 2 v N 5 6 N b R N c d G 9 N B y m K M E W B B t W V B q o U D e 4 Y x i g T f C v V S V Y 6 m G S w y W j L F N X O n R N C v P f Y L 3 D X V 4 R R G p F D v i l U r V u J P r L 5 L 4 c G r J O g N B J 8 / x o j G I 7 Y E q 9 Y j C k n M + S 5 g a / A p r 3 P 9 g f y 9 d C 4 o d d C Q 7 g r O J k j J + 8 P 4 g F Q S w M E F A A C A A g A m 5 1 Q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J u d U F g o i k e 4 D g A A A B E A A A A T A B w A R m 9 y b X V s Y X M v U 2 V j d G l v b j E u b S C i G A A o o B Q A A A A A A A A A A A A A A A A A A A A A A A A A A A A r T k 0 u y c z P U w i G 0 I b W A F B L A Q I t A B Q A A g A I A J u d U F j 0 d A 9 2 p A A A A P Y A A A A S A A A A A A A A A A A A A A A A A A A A A A B D b 2 5 m a W c v U G F j a 2 F n Z S 5 4 b W x Q S w E C L Q A U A A I A C A C b n V B Y D 8 r p q 6 Q A A A D p A A A A E w A A A A A A A A A A A A A A A A D w A A A A W 0 N v b n R l b n R f V H l w Z X N d L n h t b F B L A Q I t A B Q A A g A I A J u d U F g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B F 2 7 8 N c Q O U T J 2 t v O 2 O a 3 O + A A A A A A I A A A A A A B B m A A A A A Q A A I A A A A I 4 Z n v W S N 3 E i F 0 h z e O M n E o x O u o 4 G b Y 8 p U e U n Z 2 G 3 a V / / A A A A A A 6 A A A A A A g A A I A A A A O p E r w f d 3 s Z M 7 Z s T Z T f r n p q H Q P L u 5 E l 2 x y 0 Q S a 4 H t Q C r U A A A A D s z r y s b 1 S f v J H M 6 P 3 u B G I E y V I O L J r a E O W h 0 J T + + B 7 T c u + 6 c P j M n j n 7 2 6 d / P O i V 3 o s I h p f L i a g S B p P W n k g t l L f m m 3 3 e i J 6 M 5 P c G C Z + 2 / j y X t Q A A A A A a 3 J A T 2 7 h n V E T 8 v A n j p f F p L z 3 A h q Q I a C q X Q n R R W k w E S m m S y h H 5 6 9 a E S A w 8 K y q A Y E t / i A k j l l J b j i E I D x p l F F g Q = < / D a t a M a s h u p > 
</file>

<file path=customXml/itemProps1.xml><?xml version="1.0" encoding="utf-8"?>
<ds:datastoreItem xmlns:ds="http://schemas.openxmlformats.org/officeDocument/2006/customXml" ds:itemID="{878A0D05-FB11-4E0B-BE60-B0B5975B0D0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il spreading</vt:lpstr>
      <vt:lpstr>Emulsification Index</vt:lpstr>
      <vt:lpstr>Surface Tension</vt:lpstr>
      <vt:lpstr>BATH Assay</vt:lpstr>
      <vt:lpstr>pH,Temp, Salinity</vt:lpstr>
      <vt:lpstr>CMC</vt:lpstr>
      <vt:lpstr>Mechanism stud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i</dc:creator>
  <cp:lastModifiedBy>pc</cp:lastModifiedBy>
  <dcterms:created xsi:type="dcterms:W3CDTF">2015-06-05T18:17:20Z</dcterms:created>
  <dcterms:modified xsi:type="dcterms:W3CDTF">2024-07-12T16:27:42Z</dcterms:modified>
</cp:coreProperties>
</file>